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026"/>
  <workbookPr defaultThemeVersion="166925"/>
  <mc:AlternateContent xmlns:mc="http://schemas.openxmlformats.org/markup-compatibility/2006">
    <mc:Choice Requires="x15">
      <x15ac:absPath xmlns:x15ac="http://schemas.microsoft.com/office/spreadsheetml/2010/11/ac" url="Z:\nbasisty\2018_0907_cell_resource_sasp\2019_0611_PLOSBio_submission\resubmission1 files\"/>
    </mc:Choice>
  </mc:AlternateContent>
  <xr:revisionPtr revIDLastSave="0" documentId="13_ncr:1_{6D92E400-4234-4154-A84C-516E8B68EFD2}" xr6:coauthVersionLast="45" xr6:coauthVersionMax="45" xr10:uidLastSave="{00000000-0000-0000-0000-000000000000}"/>
  <bookViews>
    <workbookView xWindow="19090" yWindow="-110" windowWidth="19420" windowHeight="11020" xr2:uid="{0458F9C6-497A-48C7-A05A-B76490856ED9}"/>
  </bookViews>
  <sheets>
    <sheet name="Fig 2D" sheetId="7" r:id="rId1"/>
    <sheet name="Figure 3D" sheetId="18" r:id="rId2"/>
    <sheet name="Fig 5B" sheetId="3" r:id="rId3"/>
    <sheet name="Fig 6C" sheetId="4" r:id="rId4"/>
    <sheet name="Fig 6D" sheetId="6" r:id="rId5"/>
    <sheet name="Fig 7A" sheetId="5" r:id="rId6"/>
    <sheet name="Fig 7B" sheetId="8" r:id="rId7"/>
    <sheet name="Fig 7C" sheetId="9" r:id="rId8"/>
    <sheet name="Fig 7D" sheetId="10" r:id="rId9"/>
    <sheet name="Fig S1B" sheetId="12" r:id="rId10"/>
    <sheet name="Fig S1C" sheetId="11" r:id="rId11"/>
    <sheet name="Fig S2" sheetId="13" r:id="rId12"/>
    <sheet name="Fig S3B" sheetId="14" r:id="rId13"/>
    <sheet name="Fig S4A" sheetId="19" r:id="rId14"/>
    <sheet name="Fig S4B" sheetId="20" r:id="rId15"/>
    <sheet name="Fig S5C" sheetId="15" r:id="rId16"/>
    <sheet name="Fig S5D" sheetId="16" r:id="rId17"/>
    <sheet name="Fig S5E" sheetId="17" r:id="rId1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2" i="4" l="1"/>
  <c r="B2" i="4"/>
  <c r="A2" i="4"/>
  <c r="D2" i="4" s="1"/>
</calcChain>
</file>

<file path=xl/sharedStrings.xml><?xml version="1.0" encoding="utf-8"?>
<sst xmlns="http://schemas.openxmlformats.org/spreadsheetml/2006/main" count="1982" uniqueCount="469">
  <si>
    <t>Known SASP</t>
  </si>
  <si>
    <t>New core SASP</t>
  </si>
  <si>
    <t>New SASP, any inducer</t>
  </si>
  <si>
    <t>Other Aging Markers</t>
  </si>
  <si>
    <t>known SASP</t>
  </si>
  <si>
    <t xml:space="preserve"> + core SASP</t>
  </si>
  <si>
    <t xml:space="preserve"> + any inducer SASP</t>
  </si>
  <si>
    <t>Aging Markers</t>
  </si>
  <si>
    <t>GO Compartment</t>
  </si>
  <si>
    <t>Percent</t>
  </si>
  <si>
    <t>Q-value</t>
  </si>
  <si>
    <t>extracellular space</t>
  </si>
  <si>
    <t>exsosome</t>
  </si>
  <si>
    <t>cytosol</t>
  </si>
  <si>
    <t>membrane</t>
  </si>
  <si>
    <t>plasma membrane</t>
  </si>
  <si>
    <t>cell surface</t>
  </si>
  <si>
    <t>APP</t>
  </si>
  <si>
    <t>CST3</t>
  </si>
  <si>
    <t>PARK7</t>
  </si>
  <si>
    <t>BASP1</t>
  </si>
  <si>
    <t>IQGAP1</t>
  </si>
  <si>
    <t>LAMB1</t>
  </si>
  <si>
    <t>IR</t>
  </si>
  <si>
    <t>RAS</t>
  </si>
  <si>
    <t>ATV</t>
  </si>
  <si>
    <t>Uniprot</t>
  </si>
  <si>
    <t>Genes</t>
  </si>
  <si>
    <t>cluster</t>
  </si>
  <si>
    <t>P26022</t>
  </si>
  <si>
    <t>PTX3</t>
  </si>
  <si>
    <t>P17096</t>
  </si>
  <si>
    <t>HMGA1</t>
  </si>
  <si>
    <t>P78417</t>
  </si>
  <si>
    <t>GSTO1</t>
  </si>
  <si>
    <t>Q99988</t>
  </si>
  <si>
    <t>GDF15</t>
  </si>
  <si>
    <t>P01033</t>
  </si>
  <si>
    <t>TIMP1</t>
  </si>
  <si>
    <t>P23284</t>
  </si>
  <si>
    <t>PPIB</t>
  </si>
  <si>
    <t>P07858</t>
  </si>
  <si>
    <t>CTSB</t>
  </si>
  <si>
    <t>P24821</t>
  </si>
  <si>
    <t>TNC</t>
  </si>
  <si>
    <t>Q14766</t>
  </si>
  <si>
    <t>LTBP1</t>
  </si>
  <si>
    <t>P07339</t>
  </si>
  <si>
    <t>CTSD</t>
  </si>
  <si>
    <t>Q15149</t>
  </si>
  <si>
    <t>PLEC</t>
  </si>
  <si>
    <t>P22392</t>
  </si>
  <si>
    <t>NME2</t>
  </si>
  <si>
    <t>P09429</t>
  </si>
  <si>
    <t>HMGB1</t>
  </si>
  <si>
    <t>Q96AY3</t>
  </si>
  <si>
    <t>FKBP10</t>
  </si>
  <si>
    <t>O00391</t>
  </si>
  <si>
    <t>QSOX1</t>
  </si>
  <si>
    <t>Q15582</t>
  </si>
  <si>
    <t>TGFBI</t>
  </si>
  <si>
    <t>P15121</t>
  </si>
  <si>
    <t>AKR1B1</t>
  </si>
  <si>
    <t>P80723</t>
  </si>
  <si>
    <t>P22692</t>
  </si>
  <si>
    <t>IGFBP4</t>
  </si>
  <si>
    <t>P05155</t>
  </si>
  <si>
    <t>SERPING1</t>
  </si>
  <si>
    <t>P07237</t>
  </si>
  <si>
    <t>P4HB</t>
  </si>
  <si>
    <t>P12111</t>
  </si>
  <si>
    <t>COL6A3</t>
  </si>
  <si>
    <t>P09871</t>
  </si>
  <si>
    <t>C1S</t>
  </si>
  <si>
    <t>P00558</t>
  </si>
  <si>
    <t>PGK1</t>
  </si>
  <si>
    <t>P14550</t>
  </si>
  <si>
    <t>AKR1A1</t>
  </si>
  <si>
    <t>Q16610</t>
  </si>
  <si>
    <t>ECM1</t>
  </si>
  <si>
    <t>P12109</t>
  </si>
  <si>
    <t>COL6A1</t>
  </si>
  <si>
    <t>P01034</t>
  </si>
  <si>
    <t>P49588</t>
  </si>
  <si>
    <t>AARS</t>
  </si>
  <si>
    <t>Q01995</t>
  </si>
  <si>
    <t>TAGLN</t>
  </si>
  <si>
    <t>Q9Y6C2</t>
  </si>
  <si>
    <t>EMILIN1</t>
  </si>
  <si>
    <t>Q02818</t>
  </si>
  <si>
    <t>NUCB1</t>
  </si>
  <si>
    <t>P37837</t>
  </si>
  <si>
    <t>TALDO1</t>
  </si>
  <si>
    <t>P08253</t>
  </si>
  <si>
    <t>MMP2</t>
  </si>
  <si>
    <t>P16070</t>
  </si>
  <si>
    <t>CD44</t>
  </si>
  <si>
    <t>P09382</t>
  </si>
  <si>
    <t>LGALS1</t>
  </si>
  <si>
    <t>P31946</t>
  </si>
  <si>
    <t>YWHAB</t>
  </si>
  <si>
    <t>P14314</t>
  </si>
  <si>
    <t>PRKCSH</t>
  </si>
  <si>
    <t>P31949</t>
  </si>
  <si>
    <t>S100A11</t>
  </si>
  <si>
    <t>Q969H8</t>
  </si>
  <si>
    <t>MYDGF</t>
  </si>
  <si>
    <t>Q02809</t>
  </si>
  <si>
    <t>PLOD1</t>
  </si>
  <si>
    <t>P35579</t>
  </si>
  <si>
    <t>MYH9</t>
  </si>
  <si>
    <t>Q08380</t>
  </si>
  <si>
    <t>LGALS3BP</t>
  </si>
  <si>
    <t>P30101</t>
  </si>
  <si>
    <t>PDIA3</t>
  </si>
  <si>
    <t>P11021</t>
  </si>
  <si>
    <t>HSPA5</t>
  </si>
  <si>
    <t>P61916</t>
  </si>
  <si>
    <t>NPC2</t>
  </si>
  <si>
    <t>P07602</t>
  </si>
  <si>
    <t>PSAP</t>
  </si>
  <si>
    <t>P21333</t>
  </si>
  <si>
    <t>FLNA</t>
  </si>
  <si>
    <t>P22626</t>
  </si>
  <si>
    <t>HNRNPA2B1</t>
  </si>
  <si>
    <t>P40926</t>
  </si>
  <si>
    <t>MDH2</t>
  </si>
  <si>
    <t>P21810</t>
  </si>
  <si>
    <t>BGN</t>
  </si>
  <si>
    <t>P06865</t>
  </si>
  <si>
    <t>HEXA</t>
  </si>
  <si>
    <t>O75369</t>
  </si>
  <si>
    <t>FLNB</t>
  </si>
  <si>
    <t>P06744</t>
  </si>
  <si>
    <t>GPI</t>
  </si>
  <si>
    <t>Q9UBG0</t>
  </si>
  <si>
    <t>MRC2</t>
  </si>
  <si>
    <t>P62937</t>
  </si>
  <si>
    <t>PPIA</t>
  </si>
  <si>
    <t>P60174</t>
  </si>
  <si>
    <t>TPI1</t>
  </si>
  <si>
    <t>P05067</t>
  </si>
  <si>
    <t>P18669</t>
  </si>
  <si>
    <t>PGAM1</t>
  </si>
  <si>
    <t>P07942</t>
  </si>
  <si>
    <t>P62942</t>
  </si>
  <si>
    <t>FKBP1A</t>
  </si>
  <si>
    <t>P40925</t>
  </si>
  <si>
    <t>MDH1</t>
  </si>
  <si>
    <t>P30041</t>
  </si>
  <si>
    <t>PRDX6</t>
  </si>
  <si>
    <t>P09211</t>
  </si>
  <si>
    <t>GSTP1</t>
  </si>
  <si>
    <t>Q9UBR2</t>
  </si>
  <si>
    <t>CTSZ</t>
  </si>
  <si>
    <t>Q16881</t>
  </si>
  <si>
    <t>TXNRD1</t>
  </si>
  <si>
    <t>P07737</t>
  </si>
  <si>
    <t>PFN1</t>
  </si>
  <si>
    <t>P07686</t>
  </si>
  <si>
    <t>HEXB</t>
  </si>
  <si>
    <t>P11142</t>
  </si>
  <si>
    <t>HSPA8</t>
  </si>
  <si>
    <t>P0DMV8;P0DMV9</t>
  </si>
  <si>
    <t>HSPA1A;HSPA1B</t>
  </si>
  <si>
    <t>O43707</t>
  </si>
  <si>
    <t>ACTN4</t>
  </si>
  <si>
    <t>P27348</t>
  </si>
  <si>
    <t>YWHAQ</t>
  </si>
  <si>
    <t>P28072</t>
  </si>
  <si>
    <t>PSMB6</t>
  </si>
  <si>
    <t>P16035</t>
  </si>
  <si>
    <t>TIMP2</t>
  </si>
  <si>
    <t>P13929</t>
  </si>
  <si>
    <t>ENO3</t>
  </si>
  <si>
    <t>Q6EMK4</t>
  </si>
  <si>
    <t>VASN</t>
  </si>
  <si>
    <t>P62258</t>
  </si>
  <si>
    <t>YWHAE</t>
  </si>
  <si>
    <t>P00441</t>
  </si>
  <si>
    <t>SOD1</t>
  </si>
  <si>
    <t>P52565</t>
  </si>
  <si>
    <t>ARHGDIA</t>
  </si>
  <si>
    <t>P12814</t>
  </si>
  <si>
    <t>ACTN1</t>
  </si>
  <si>
    <t>P08670</t>
  </si>
  <si>
    <t>VIM</t>
  </si>
  <si>
    <t>P29401</t>
  </si>
  <si>
    <t>TKT</t>
  </si>
  <si>
    <t>P27797</t>
  </si>
  <si>
    <t>CALR</t>
  </si>
  <si>
    <t>A5A3E0</t>
  </si>
  <si>
    <t>POTEF</t>
  </si>
  <si>
    <t>P07951</t>
  </si>
  <si>
    <t>TPM2</t>
  </si>
  <si>
    <t>P00338</t>
  </si>
  <si>
    <t>LDHA</t>
  </si>
  <si>
    <t>P62158</t>
  </si>
  <si>
    <t>CALM1</t>
  </si>
  <si>
    <t>Q99715</t>
  </si>
  <si>
    <t>COL12A1</t>
  </si>
  <si>
    <t>P07195</t>
  </si>
  <si>
    <t>LDHB</t>
  </si>
  <si>
    <t>P63104</t>
  </si>
  <si>
    <t>YWHAZ</t>
  </si>
  <si>
    <t>P98160</t>
  </si>
  <si>
    <t>HSPG2</t>
  </si>
  <si>
    <t>P18206</t>
  </si>
  <si>
    <t>VCL</t>
  </si>
  <si>
    <t>Q96CG8</t>
  </si>
  <si>
    <t>CTHRC1</t>
  </si>
  <si>
    <t>P13639</t>
  </si>
  <si>
    <t>EEF2</t>
  </si>
  <si>
    <t>Q16270</t>
  </si>
  <si>
    <t>IGFBP7</t>
  </si>
  <si>
    <t>P30086</t>
  </si>
  <si>
    <t>PEBP1</t>
  </si>
  <si>
    <t>O00468</t>
  </si>
  <si>
    <t>AGRN</t>
  </si>
  <si>
    <t>P02751</t>
  </si>
  <si>
    <t>FN1</t>
  </si>
  <si>
    <t>Q15063</t>
  </si>
  <si>
    <t>POSTN</t>
  </si>
  <si>
    <t>P50395</t>
  </si>
  <si>
    <t>GDI2</t>
  </si>
  <si>
    <t>O00299</t>
  </si>
  <si>
    <t>CLIC1</t>
  </si>
  <si>
    <t>Q05682</t>
  </si>
  <si>
    <t>CALD1</t>
  </si>
  <si>
    <t>Q9H299</t>
  </si>
  <si>
    <t>SH3BGRL3</t>
  </si>
  <si>
    <t>P13611</t>
  </si>
  <si>
    <t>VCAN</t>
  </si>
  <si>
    <t>Q562R1</t>
  </si>
  <si>
    <t>ACTBL2</t>
  </si>
  <si>
    <t>P37802</t>
  </si>
  <si>
    <t>TAGLN2</t>
  </si>
  <si>
    <t>Q14847</t>
  </si>
  <si>
    <t>LASP1</t>
  </si>
  <si>
    <t>P26038</t>
  </si>
  <si>
    <t>MSN</t>
  </si>
  <si>
    <t>P25788</t>
  </si>
  <si>
    <t>PSMA3</t>
  </si>
  <si>
    <t>P04075</t>
  </si>
  <si>
    <t>ALDOA</t>
  </si>
  <si>
    <t>P01344</t>
  </si>
  <si>
    <t>IGF2</t>
  </si>
  <si>
    <t>P35555</t>
  </si>
  <si>
    <t>FBN1</t>
  </si>
  <si>
    <t>Q15293</t>
  </si>
  <si>
    <t>RCN1</t>
  </si>
  <si>
    <t>Q14112</t>
  </si>
  <si>
    <t>NID2</t>
  </si>
  <si>
    <t>Q14315</t>
  </si>
  <si>
    <t>FLNC</t>
  </si>
  <si>
    <t>Q01518</t>
  </si>
  <si>
    <t>CAP1</t>
  </si>
  <si>
    <t>O95967</t>
  </si>
  <si>
    <t>EFEMP2</t>
  </si>
  <si>
    <t>P06396</t>
  </si>
  <si>
    <t>GSN</t>
  </si>
  <si>
    <t>Q06830</t>
  </si>
  <si>
    <t>PRDX1</t>
  </si>
  <si>
    <t>P12110</t>
  </si>
  <si>
    <t>COL6A2</t>
  </si>
  <si>
    <t>P14625</t>
  </si>
  <si>
    <t>HSP90B1</t>
  </si>
  <si>
    <t>P15311</t>
  </si>
  <si>
    <t>EZR</t>
  </si>
  <si>
    <t>Q13740</t>
  </si>
  <si>
    <t>ALCAM</t>
  </si>
  <si>
    <t>O43852</t>
  </si>
  <si>
    <t>CALU</t>
  </si>
  <si>
    <t>P09972</t>
  </si>
  <si>
    <t>ALDOC</t>
  </si>
  <si>
    <t>Q04760</t>
  </si>
  <si>
    <t>GLO1</t>
  </si>
  <si>
    <t>P32119</t>
  </si>
  <si>
    <t>PRDX2</t>
  </si>
  <si>
    <t>P35908</t>
  </si>
  <si>
    <t>KRT2</t>
  </si>
  <si>
    <t>P13645</t>
  </si>
  <si>
    <t>KRT10</t>
  </si>
  <si>
    <t>P09936</t>
  </si>
  <si>
    <t>UCHL1</t>
  </si>
  <si>
    <t>P07996</t>
  </si>
  <si>
    <t>THBS1</t>
  </si>
  <si>
    <t>P02545</t>
  </si>
  <si>
    <t>LMNA</t>
  </si>
  <si>
    <t>Q06323</t>
  </si>
  <si>
    <t>PSME1</t>
  </si>
  <si>
    <t>P53621</t>
  </si>
  <si>
    <t>COPA</t>
  </si>
  <si>
    <t>O43399</t>
  </si>
  <si>
    <t>TPD52L2</t>
  </si>
  <si>
    <t>P61604</t>
  </si>
  <si>
    <t>HSPE1</t>
  </si>
  <si>
    <t>O00151</t>
  </si>
  <si>
    <t>PDLIM1</t>
  </si>
  <si>
    <t>P04406</t>
  </si>
  <si>
    <t>GAPDH</t>
  </si>
  <si>
    <t>O75347</t>
  </si>
  <si>
    <t>TBCA</t>
  </si>
  <si>
    <t>P14174</t>
  </si>
  <si>
    <t>MIF</t>
  </si>
  <si>
    <t>P06748</t>
  </si>
  <si>
    <t>NPM1</t>
  </si>
  <si>
    <t>P46940</t>
  </si>
  <si>
    <t>P60842</t>
  </si>
  <si>
    <t>EIF4A1</t>
  </si>
  <si>
    <t>P08238</t>
  </si>
  <si>
    <t>HSP90AB1</t>
  </si>
  <si>
    <t>O14950;P19105</t>
  </si>
  <si>
    <t>MYL12B;MYL12A</t>
  </si>
  <si>
    <t>P06733</t>
  </si>
  <si>
    <t>ENO1</t>
  </si>
  <si>
    <t>P24593</t>
  </si>
  <si>
    <t>IGFBP5</t>
  </si>
  <si>
    <t>P60660</t>
  </si>
  <si>
    <t>MYL6</t>
  </si>
  <si>
    <t>P14618</t>
  </si>
  <si>
    <t>PKM</t>
  </si>
  <si>
    <t>Q16555</t>
  </si>
  <si>
    <t>DPYSL2</t>
  </si>
  <si>
    <t>Q09666</t>
  </si>
  <si>
    <t>AHNAK</t>
  </si>
  <si>
    <t>Q9Y240</t>
  </si>
  <si>
    <t>CLEC11A</t>
  </si>
  <si>
    <t>P07900</t>
  </si>
  <si>
    <t>HSP90AA1</t>
  </si>
  <si>
    <t>P42785</t>
  </si>
  <si>
    <t>PRCP</t>
  </si>
  <si>
    <t>O60568</t>
  </si>
  <si>
    <t>PLOD3</t>
  </si>
  <si>
    <t>Q99497</t>
  </si>
  <si>
    <t>O75083</t>
  </si>
  <si>
    <t>WDR1</t>
  </si>
  <si>
    <t>P60709;P63261</t>
  </si>
  <si>
    <t>ACTB;ACTG1</t>
  </si>
  <si>
    <t>Q9ULV4</t>
  </si>
  <si>
    <t>CORO1C</t>
  </si>
  <si>
    <t>Q92626</t>
  </si>
  <si>
    <t>PXDN</t>
  </si>
  <si>
    <t>Q14697</t>
  </si>
  <si>
    <t>GANAB</t>
  </si>
  <si>
    <t>P50454</t>
  </si>
  <si>
    <t>SERPINH1</t>
  </si>
  <si>
    <t>Q9Y490</t>
  </si>
  <si>
    <t>TLN1</t>
  </si>
  <si>
    <t>P13797</t>
  </si>
  <si>
    <t>PLS3</t>
  </si>
  <si>
    <t>Q9Y4K0</t>
  </si>
  <si>
    <t>LOXL2</t>
  </si>
  <si>
    <t>Q14019</t>
  </si>
  <si>
    <t>COTL1</t>
  </si>
  <si>
    <t>P05121</t>
  </si>
  <si>
    <t>SERPINE1</t>
  </si>
  <si>
    <t>P17936</t>
  </si>
  <si>
    <t>IGFBP3</t>
  </si>
  <si>
    <t>P18065</t>
  </si>
  <si>
    <t>IGFBP2</t>
  </si>
  <si>
    <t>O00469</t>
  </si>
  <si>
    <t>PLOD2</t>
  </si>
  <si>
    <t>P01024</t>
  </si>
  <si>
    <t>C3</t>
  </si>
  <si>
    <t>P09341</t>
  </si>
  <si>
    <t>CXCL1</t>
  </si>
  <si>
    <t>P03956</t>
  </si>
  <si>
    <t>MMP1</t>
  </si>
  <si>
    <t>P52823</t>
  </si>
  <si>
    <t>STC1</t>
  </si>
  <si>
    <t>CTL</t>
  </si>
  <si>
    <t>SEN</t>
  </si>
  <si>
    <t>Standard Error</t>
  </si>
  <si>
    <t>Fibroblasts</t>
  </si>
  <si>
    <t>Renal Epithelial</t>
  </si>
  <si>
    <t>p16</t>
  </si>
  <si>
    <t>IL-6</t>
  </si>
  <si>
    <t>mRNA Expression (SEN/CTL)</t>
  </si>
  <si>
    <t>% SA-b-Gal Positive Cells</t>
  </si>
  <si>
    <t>Early SEN</t>
  </si>
  <si>
    <t>Pro-GDF</t>
  </si>
  <si>
    <t>Mature GDF15</t>
  </si>
  <si>
    <t>Serpine</t>
  </si>
  <si>
    <t>Background Subtracted Densitometry</t>
  </si>
  <si>
    <t>Standard Errors</t>
  </si>
  <si>
    <t>CD3</t>
  </si>
  <si>
    <t>CD4</t>
  </si>
  <si>
    <t>CD19</t>
  </si>
  <si>
    <t>CD8</t>
  </si>
  <si>
    <t>HLA-DRDPDQ</t>
  </si>
  <si>
    <t>CD56</t>
  </si>
  <si>
    <t>CD105</t>
  </si>
  <si>
    <t>CD2</t>
  </si>
  <si>
    <t>CD1c</t>
  </si>
  <si>
    <t>CD25</t>
  </si>
  <si>
    <t>CD49e</t>
  </si>
  <si>
    <t>ROR1</t>
  </si>
  <si>
    <t>CD209</t>
  </si>
  <si>
    <t>CD9</t>
  </si>
  <si>
    <t>SSEA-4</t>
  </si>
  <si>
    <t>HLA-ABC</t>
  </si>
  <si>
    <t>CD63</t>
  </si>
  <si>
    <t>CD40</t>
  </si>
  <si>
    <t>CD62P</t>
  </si>
  <si>
    <t>CD11c</t>
  </si>
  <si>
    <t>CD81</t>
  </si>
  <si>
    <t>MCSP</t>
  </si>
  <si>
    <t>CD146</t>
  </si>
  <si>
    <t>CD41b</t>
  </si>
  <si>
    <t>CD42a</t>
  </si>
  <si>
    <t>CD24</t>
  </si>
  <si>
    <t>CD86</t>
  </si>
  <si>
    <t>CD326</t>
  </si>
  <si>
    <t>CD133/1</t>
  </si>
  <si>
    <t>CD29</t>
  </si>
  <si>
    <t>CD69</t>
  </si>
  <si>
    <t>CD142</t>
  </si>
  <si>
    <t>CD45</t>
  </si>
  <si>
    <t>CD31</t>
  </si>
  <si>
    <t>REA control</t>
  </si>
  <si>
    <t>CD20</t>
  </si>
  <si>
    <t>CD14</t>
  </si>
  <si>
    <t>mIgG1 control</t>
  </si>
  <si>
    <t>Background Subtracted Median Intensity</t>
  </si>
  <si>
    <t>CTL 10% FBS</t>
  </si>
  <si>
    <t>CTL 0.2% FBS</t>
  </si>
  <si>
    <t>SEN 10% FBS</t>
  </si>
  <si>
    <t>SEN 0.2% FBS</t>
  </si>
  <si>
    <t>Median Intensity (Normalized to capture beads)</t>
  </si>
  <si>
    <t>Particle Diameter (nm)</t>
  </si>
  <si>
    <t>Concentration (particles/mL)</t>
  </si>
  <si>
    <t>#1 CTL High Serum</t>
  </si>
  <si>
    <t>#2 CTL Low serum</t>
  </si>
  <si>
    <t>#3 SEN High Serum</t>
  </si>
  <si>
    <t>#4 SEN Low serum</t>
  </si>
  <si>
    <t>Serpin E1</t>
  </si>
  <si>
    <t>IRR D10</t>
  </si>
  <si>
    <t>RAS D7</t>
  </si>
  <si>
    <t>ATV D14</t>
  </si>
  <si>
    <t>Serpin G1</t>
  </si>
  <si>
    <t>Serpin H1</t>
  </si>
  <si>
    <t>Serpin F1</t>
  </si>
  <si>
    <t>Serpin F2</t>
  </si>
  <si>
    <t>Log2 Fold Change (SEN/CTL)</t>
  </si>
  <si>
    <t>IRR D10 Fibro</t>
  </si>
  <si>
    <t>IRR D10 Epi</t>
  </si>
  <si>
    <t>IR Fibro</t>
  </si>
  <si>
    <t>IR Epi</t>
  </si>
  <si>
    <t>% Cell Death</t>
  </si>
  <si>
    <t>Log2(SEN/CTL)</t>
  </si>
  <si>
    <t>Secretome</t>
  </si>
  <si>
    <t>Transcriptome 1</t>
  </si>
  <si>
    <t>Transcriptome 2</t>
  </si>
  <si>
    <t>CXCL5</t>
  </si>
  <si>
    <t>MMP9</t>
  </si>
  <si>
    <t>MMP3</t>
  </si>
  <si>
    <t>CST4</t>
  </si>
  <si>
    <t>CCL3</t>
  </si>
  <si>
    <t>Fibroblast</t>
  </si>
  <si>
    <t>Epithelial</t>
  </si>
  <si>
    <t>Log2 Fold Changes for Violin Plot</t>
  </si>
  <si>
    <t>cell type</t>
  </si>
  <si>
    <t>Log2 Fold Change</t>
  </si>
  <si>
    <t>Count</t>
  </si>
  <si>
    <t>Log2 Fold Change Bin</t>
  </si>
  <si>
    <t>Renal Epithelial Cells</t>
  </si>
  <si>
    <t>Log2 Fold Change Histogram</t>
  </si>
  <si>
    <t>Lung Fibroblas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2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Arial"/>
      <family val="2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4" fillId="0" borderId="0" applyNumberFormat="0" applyFill="0" applyBorder="0" applyAlignment="0" applyProtection="0"/>
    <xf numFmtId="0" fontId="5" fillId="0" borderId="1" applyNumberFormat="0" applyFill="0" applyAlignment="0" applyProtection="0"/>
    <xf numFmtId="0" fontId="6" fillId="0" borderId="2" applyNumberFormat="0" applyFill="0" applyAlignment="0" applyProtection="0"/>
    <xf numFmtId="0" fontId="7" fillId="0" borderId="3" applyNumberFormat="0" applyFill="0" applyAlignment="0" applyProtection="0"/>
    <xf numFmtId="0" fontId="7" fillId="0" borderId="0" applyNumberFormat="0" applyFill="0" applyBorder="0" applyAlignment="0" applyProtection="0"/>
    <xf numFmtId="0" fontId="8" fillId="2" borderId="0" applyNumberFormat="0" applyBorder="0" applyAlignment="0" applyProtection="0"/>
    <xf numFmtId="0" fontId="9" fillId="3" borderId="0" applyNumberFormat="0" applyBorder="0" applyAlignment="0" applyProtection="0"/>
    <xf numFmtId="0" fontId="10" fillId="4" borderId="0" applyNumberFormat="0" applyBorder="0" applyAlignment="0" applyProtection="0"/>
    <xf numFmtId="0" fontId="11" fillId="5" borderId="4" applyNumberFormat="0" applyAlignment="0" applyProtection="0"/>
    <xf numFmtId="0" fontId="12" fillId="6" borderId="5" applyNumberFormat="0" applyAlignment="0" applyProtection="0"/>
    <xf numFmtId="0" fontId="13" fillId="6" borderId="4" applyNumberFormat="0" applyAlignment="0" applyProtection="0"/>
    <xf numFmtId="0" fontId="14" fillId="0" borderId="6" applyNumberFormat="0" applyFill="0" applyAlignment="0" applyProtection="0"/>
    <xf numFmtId="0" fontId="15" fillId="7" borderId="7" applyNumberFormat="0" applyAlignment="0" applyProtection="0"/>
    <xf numFmtId="0" fontId="16" fillId="0" borderId="0" applyNumberFormat="0" applyFill="0" applyBorder="0" applyAlignment="0" applyProtection="0"/>
    <xf numFmtId="0" fontId="3" fillId="8" borderId="8" applyNumberFormat="0" applyFont="0" applyAlignment="0" applyProtection="0"/>
    <xf numFmtId="0" fontId="17" fillId="0" borderId="0" applyNumberFormat="0" applyFill="0" applyBorder="0" applyAlignment="0" applyProtection="0"/>
    <xf numFmtId="0" fontId="1" fillId="0" borderId="9" applyNumberFormat="0" applyFill="0" applyAlignment="0" applyProtection="0"/>
    <xf numFmtId="0" fontId="18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2" borderId="0" applyNumberFormat="0" applyBorder="0" applyAlignment="0" applyProtection="0"/>
    <xf numFmtId="0" fontId="18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6" borderId="0" applyNumberFormat="0" applyBorder="0" applyAlignment="0" applyProtection="0"/>
    <xf numFmtId="0" fontId="18" fillId="17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0" borderId="0" applyNumberFormat="0" applyBorder="0" applyAlignment="0" applyProtection="0"/>
    <xf numFmtId="0" fontId="18" fillId="21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4" borderId="0" applyNumberFormat="0" applyBorder="0" applyAlignment="0" applyProtection="0"/>
    <xf numFmtId="0" fontId="18" fillId="25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28" borderId="0" applyNumberFormat="0" applyBorder="0" applyAlignment="0" applyProtection="0"/>
    <xf numFmtId="0" fontId="18" fillId="29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32" borderId="0" applyNumberFormat="0" applyBorder="0" applyAlignment="0" applyProtection="0"/>
  </cellStyleXfs>
  <cellXfs count="34">
    <xf numFmtId="0" fontId="0" fillId="0" borderId="0" xfId="0"/>
    <xf numFmtId="164" fontId="0" fillId="0" borderId="0" xfId="0" applyNumberFormat="1"/>
    <xf numFmtId="10" fontId="0" fillId="0" borderId="0" xfId="0" applyNumberFormat="1"/>
    <xf numFmtId="11" fontId="2" fillId="0" borderId="0" xfId="0" applyNumberFormat="1" applyFont="1"/>
    <xf numFmtId="0" fontId="2" fillId="0" borderId="0" xfId="0" applyFont="1"/>
    <xf numFmtId="2" fontId="0" fillId="0" borderId="0" xfId="0" applyNumberFormat="1"/>
    <xf numFmtId="0" fontId="0" fillId="0" borderId="0" xfId="0" applyFont="1"/>
    <xf numFmtId="2" fontId="0" fillId="0" borderId="0" xfId="0" applyNumberFormat="1" applyFont="1" applyBorder="1"/>
    <xf numFmtId="2" fontId="19" fillId="0" borderId="0" xfId="0" applyNumberFormat="1" applyFont="1" applyBorder="1" applyAlignment="1">
      <alignment horizontal="left"/>
    </xf>
    <xf numFmtId="0" fontId="0" fillId="0" borderId="0" xfId="0" applyFont="1" applyBorder="1"/>
    <xf numFmtId="0" fontId="20" fillId="0" borderId="0" xfId="0" applyFont="1" applyAlignment="1">
      <alignment horizontal="left" vertical="center" readingOrder="1"/>
    </xf>
    <xf numFmtId="0" fontId="21" fillId="0" borderId="0" xfId="0" applyFont="1" applyAlignment="1">
      <alignment horizontal="left" vertical="center" readingOrder="1"/>
    </xf>
    <xf numFmtId="0" fontId="0" fillId="0" borderId="0" xfId="0" applyFont="1" applyAlignment="1">
      <alignment horizontal="center" vertical="center" wrapText="1"/>
    </xf>
    <xf numFmtId="0" fontId="0" fillId="0" borderId="0" xfId="0"/>
    <xf numFmtId="0" fontId="1" fillId="0" borderId="0" xfId="0" applyFont="1"/>
    <xf numFmtId="0" fontId="1" fillId="0" borderId="0" xfId="0" applyFont="1" applyBorder="1"/>
    <xf numFmtId="0" fontId="22" fillId="0" borderId="0" xfId="0" applyFont="1" applyFill="1" applyBorder="1" applyAlignment="1">
      <alignment horizontal="left"/>
    </xf>
    <xf numFmtId="0" fontId="1" fillId="0" borderId="0" xfId="0" applyFont="1" applyFill="1" applyBorder="1"/>
    <xf numFmtId="0" fontId="0" fillId="0" borderId="0" xfId="0" applyFill="1"/>
    <xf numFmtId="0" fontId="23" fillId="0" borderId="0" xfId="0" applyFont="1" applyFill="1" applyBorder="1"/>
    <xf numFmtId="0" fontId="0" fillId="0" borderId="0" xfId="0" applyFill="1" applyBorder="1"/>
    <xf numFmtId="2" fontId="23" fillId="0" borderId="0" xfId="0" applyNumberFormat="1" applyFont="1" applyFill="1" applyBorder="1"/>
    <xf numFmtId="2" fontId="0" fillId="0" borderId="0" xfId="0" applyNumberFormat="1" applyFill="1" applyBorder="1"/>
    <xf numFmtId="0" fontId="0" fillId="0" borderId="0" xfId="0" applyBorder="1"/>
    <xf numFmtId="0" fontId="23" fillId="0" borderId="0" xfId="0" applyFont="1" applyBorder="1" applyAlignment="1">
      <alignment horizontal="left"/>
    </xf>
    <xf numFmtId="0" fontId="23" fillId="0" borderId="0" xfId="0" applyFont="1" applyBorder="1"/>
    <xf numFmtId="2" fontId="0" fillId="0" borderId="0" xfId="0" applyNumberFormat="1" applyBorder="1"/>
    <xf numFmtId="0" fontId="0" fillId="0" borderId="0" xfId="0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22" fillId="0" borderId="0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0" xfId="0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dLbls>
          <c:dLblPos val="outEnd"/>
          <c:showLegendKey val="0"/>
          <c:showVal val="0"/>
          <c:showCatName val="1"/>
          <c:showSerName val="0"/>
          <c:showPercent val="0"/>
          <c:showBubbleSize val="0"/>
          <c:showLeaderLines val="0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cs:styleClr val="auto"/>
    </cs:fontRef>
    <cs:defRPr sz="1000" b="1" i="0" u="none" strike="noStrike" kern="1200" spc="0" baseline="0"/>
  </cs:dataLabel>
  <cs:dataLabelCallout>
    <cs:lnRef idx="0">
      <cs:styleClr val="auto"/>
    </cs:lnRef>
    <cs:fillRef idx="0"/>
    <cs:effectRef idx="0"/>
    <cs:fontRef idx="minor">
      <cs:styleClr val="auto"/>
    </cs:fontRef>
    <cs:spPr>
      <a:solidFill>
        <a:schemeClr val="lt1"/>
      </a:solidFill>
      <a:ln>
        <a:solidFill>
          <a:schemeClr val="phClr"/>
        </a:solidFill>
      </a:ln>
    </cs:spPr>
    <cs:defRPr sz="10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63500" sx="102000" sy="102000" algn="ctr" rotWithShape="0">
          <a:prstClr val="black">
            <a:alpha val="20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88900" sx="102000" sy="102000" algn="ctr" rotWithShape="0">
          <a:prstClr val="black">
            <a:alpha val="10000"/>
          </a:prstClr>
        </a:outerShdw>
      </a:effectLst>
      <a:scene3d>
        <a:camera prst="orthographicFront"/>
        <a:lightRig rig="threePt" dir="t"/>
      </a:scene3d>
      <a:sp3d>
        <a:bevelT w="127000" h="127000"/>
        <a:bevelB w="127000" h="127000"/>
      </a:sp3d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6</xdr:row>
      <xdr:rowOff>74222</xdr:rowOff>
    </xdr:from>
    <xdr:to>
      <xdr:col>3</xdr:col>
      <xdr:colOff>392957</xdr:colOff>
      <xdr:row>19</xdr:row>
      <xdr:rowOff>12139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34F8541-646F-483C-93D6-4F07A10E797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6F9EC5-26E6-4162-8375-FAC42F713C8F}">
  <dimension ref="A1:F175"/>
  <sheetViews>
    <sheetView tabSelected="1" zoomScale="55" zoomScaleNormal="55" workbookViewId="0">
      <selection activeCell="F15" sqref="F15"/>
    </sheetView>
  </sheetViews>
  <sheetFormatPr defaultRowHeight="14.5" x14ac:dyDescent="0.35"/>
  <sheetData>
    <row r="1" spans="1:6" x14ac:dyDescent="0.35">
      <c r="A1" s="14" t="s">
        <v>26</v>
      </c>
      <c r="B1" s="14" t="s">
        <v>27</v>
      </c>
      <c r="C1" s="14" t="s">
        <v>28</v>
      </c>
      <c r="D1" s="14" t="s">
        <v>23</v>
      </c>
      <c r="E1" s="14" t="s">
        <v>24</v>
      </c>
      <c r="F1" s="14" t="s">
        <v>25</v>
      </c>
    </row>
    <row r="2" spans="1:6" x14ac:dyDescent="0.35">
      <c r="A2" t="s">
        <v>289</v>
      </c>
      <c r="B2" t="s">
        <v>290</v>
      </c>
      <c r="C2">
        <v>0</v>
      </c>
      <c r="D2">
        <v>1.9525629634233099</v>
      </c>
      <c r="E2">
        <v>0.43739076409671002</v>
      </c>
      <c r="F2">
        <v>2.0445670952556698</v>
      </c>
    </row>
    <row r="3" spans="1:6" x14ac:dyDescent="0.35">
      <c r="A3" t="s">
        <v>291</v>
      </c>
      <c r="B3" t="s">
        <v>292</v>
      </c>
      <c r="C3">
        <v>0</v>
      </c>
      <c r="D3">
        <v>0.94252973892077296</v>
      </c>
      <c r="E3">
        <v>5.5545554722505303E-2</v>
      </c>
      <c r="F3">
        <v>1.1272303034439399</v>
      </c>
    </row>
    <row r="4" spans="1:6" x14ac:dyDescent="0.35">
      <c r="A4" t="s">
        <v>293</v>
      </c>
      <c r="B4" t="s">
        <v>294</v>
      </c>
      <c r="C4">
        <v>0</v>
      </c>
      <c r="D4">
        <v>2.0986683984142398</v>
      </c>
      <c r="E4">
        <v>0.59012884784639097</v>
      </c>
      <c r="F4">
        <v>0.95522965497924195</v>
      </c>
    </row>
    <row r="5" spans="1:6" x14ac:dyDescent="0.35">
      <c r="A5" t="s">
        <v>295</v>
      </c>
      <c r="B5" t="s">
        <v>296</v>
      </c>
      <c r="C5">
        <v>0</v>
      </c>
      <c r="D5">
        <v>2.6005088055570198</v>
      </c>
      <c r="E5">
        <v>0.58164339874918702</v>
      </c>
      <c r="F5">
        <v>0.7975623938866</v>
      </c>
    </row>
    <row r="6" spans="1:6" x14ac:dyDescent="0.35">
      <c r="A6" t="s">
        <v>297</v>
      </c>
      <c r="B6" t="s">
        <v>298</v>
      </c>
      <c r="C6">
        <v>0</v>
      </c>
      <c r="D6">
        <v>1.0886351739116999</v>
      </c>
      <c r="E6">
        <v>-0.36024145104051702</v>
      </c>
      <c r="F6">
        <v>0.65422852016601696</v>
      </c>
    </row>
    <row r="7" spans="1:6" x14ac:dyDescent="0.35">
      <c r="A7" t="s">
        <v>299</v>
      </c>
      <c r="B7" t="s">
        <v>300</v>
      </c>
      <c r="C7">
        <v>0</v>
      </c>
      <c r="D7">
        <v>2.6830901383779802</v>
      </c>
      <c r="E7">
        <v>1.2859356738171599</v>
      </c>
      <c r="F7">
        <v>0.56822819593366702</v>
      </c>
    </row>
    <row r="8" spans="1:6" x14ac:dyDescent="0.35">
      <c r="A8" t="s">
        <v>301</v>
      </c>
      <c r="B8" t="s">
        <v>302</v>
      </c>
      <c r="C8">
        <v>0</v>
      </c>
      <c r="D8">
        <v>0.66937609958989697</v>
      </c>
      <c r="E8">
        <v>0.24222543486100501</v>
      </c>
      <c r="F8">
        <v>0.553894808561609</v>
      </c>
    </row>
    <row r="9" spans="1:6" x14ac:dyDescent="0.35">
      <c r="A9" t="s">
        <v>303</v>
      </c>
      <c r="B9" t="s">
        <v>304</v>
      </c>
      <c r="C9">
        <v>0</v>
      </c>
      <c r="D9">
        <v>2.3082979355751498</v>
      </c>
      <c r="E9">
        <v>-0.75057210951192599</v>
      </c>
      <c r="F9">
        <v>0.53956142118955097</v>
      </c>
    </row>
    <row r="10" spans="1:6" x14ac:dyDescent="0.35">
      <c r="A10" t="s">
        <v>305</v>
      </c>
      <c r="B10" t="s">
        <v>306</v>
      </c>
      <c r="C10">
        <v>0</v>
      </c>
      <c r="D10">
        <v>3.14681608421877</v>
      </c>
      <c r="E10">
        <v>-0.48752318749858498</v>
      </c>
      <c r="F10">
        <v>0.36756077272485099</v>
      </c>
    </row>
    <row r="11" spans="1:6" x14ac:dyDescent="0.35">
      <c r="A11" t="s">
        <v>307</v>
      </c>
      <c r="B11" t="s">
        <v>21</v>
      </c>
      <c r="C11">
        <v>0</v>
      </c>
      <c r="D11">
        <v>0.54232789524995395</v>
      </c>
      <c r="E11">
        <v>0.56467250055477802</v>
      </c>
      <c r="F11">
        <v>0.338893997980734</v>
      </c>
    </row>
    <row r="12" spans="1:6" x14ac:dyDescent="0.35">
      <c r="A12" t="s">
        <v>308</v>
      </c>
      <c r="B12" t="s">
        <v>309</v>
      </c>
      <c r="C12">
        <v>0</v>
      </c>
      <c r="D12">
        <v>0.94252973892077296</v>
      </c>
      <c r="E12">
        <v>-3.8525889579263399E-3</v>
      </c>
      <c r="F12">
        <v>0.310227223236618</v>
      </c>
    </row>
    <row r="13" spans="1:6" x14ac:dyDescent="0.35">
      <c r="A13" t="s">
        <v>310</v>
      </c>
      <c r="B13" t="s">
        <v>311</v>
      </c>
      <c r="C13">
        <v>0</v>
      </c>
      <c r="D13">
        <v>1.5587135299694901</v>
      </c>
      <c r="E13">
        <v>0.31859447673584601</v>
      </c>
      <c r="F13">
        <v>0.19556012426015101</v>
      </c>
    </row>
    <row r="14" spans="1:6" x14ac:dyDescent="0.35">
      <c r="A14" t="s">
        <v>312</v>
      </c>
      <c r="B14" t="s">
        <v>313</v>
      </c>
      <c r="C14">
        <v>0</v>
      </c>
      <c r="D14">
        <v>1.50789424823351</v>
      </c>
      <c r="E14">
        <v>-0.66571761853988098</v>
      </c>
      <c r="F14">
        <v>0.16689334951603399</v>
      </c>
    </row>
    <row r="15" spans="1:6" x14ac:dyDescent="0.35">
      <c r="A15" t="s">
        <v>314</v>
      </c>
      <c r="B15" t="s">
        <v>315</v>
      </c>
      <c r="C15">
        <v>0</v>
      </c>
      <c r="D15">
        <v>0.66302368937290002</v>
      </c>
      <c r="E15">
        <v>1.0059158536094099</v>
      </c>
      <c r="F15">
        <v>0.13822657477191799</v>
      </c>
    </row>
    <row r="16" spans="1:6" x14ac:dyDescent="0.35">
      <c r="A16" t="s">
        <v>316</v>
      </c>
      <c r="B16" t="s">
        <v>317</v>
      </c>
      <c r="C16">
        <v>0</v>
      </c>
      <c r="D16">
        <v>1.78104788756439</v>
      </c>
      <c r="E16">
        <v>0.53073070416596002</v>
      </c>
      <c r="F16">
        <v>0.12389318739985999</v>
      </c>
    </row>
    <row r="17" spans="1:6" x14ac:dyDescent="0.35">
      <c r="A17" t="s">
        <v>318</v>
      </c>
      <c r="B17" t="s">
        <v>319</v>
      </c>
      <c r="C17">
        <v>0</v>
      </c>
      <c r="D17">
        <v>0.52962307481596005</v>
      </c>
      <c r="E17">
        <v>-0.38569779833213003</v>
      </c>
      <c r="F17">
        <v>9.5226412655743595E-2</v>
      </c>
    </row>
    <row r="18" spans="1:6" x14ac:dyDescent="0.35">
      <c r="A18" t="s">
        <v>320</v>
      </c>
      <c r="B18" t="s">
        <v>321</v>
      </c>
      <c r="C18">
        <v>0</v>
      </c>
      <c r="D18">
        <v>2.0160870655932799</v>
      </c>
      <c r="E18">
        <v>1.41321741027523</v>
      </c>
      <c r="F18">
        <v>-1.9440686320722999E-2</v>
      </c>
    </row>
    <row r="19" spans="1:6" x14ac:dyDescent="0.35">
      <c r="A19" t="s">
        <v>322</v>
      </c>
      <c r="B19" t="s">
        <v>323</v>
      </c>
      <c r="C19">
        <v>0</v>
      </c>
      <c r="D19">
        <v>2.1876021414522002</v>
      </c>
      <c r="E19">
        <v>-5.4765283541153599E-2</v>
      </c>
      <c r="F19">
        <v>-4.8107461064839603E-2</v>
      </c>
    </row>
    <row r="20" spans="1:6" x14ac:dyDescent="0.35">
      <c r="A20" t="s">
        <v>324</v>
      </c>
      <c r="B20" t="s">
        <v>325</v>
      </c>
      <c r="C20">
        <v>0</v>
      </c>
      <c r="D20">
        <v>0.78371948349584497</v>
      </c>
      <c r="E20">
        <v>0.30162357854143701</v>
      </c>
      <c r="F20">
        <v>-0.148441172669247</v>
      </c>
    </row>
    <row r="21" spans="1:6" x14ac:dyDescent="0.35">
      <c r="A21" t="s">
        <v>326</v>
      </c>
      <c r="B21" t="s">
        <v>327</v>
      </c>
      <c r="C21">
        <v>0</v>
      </c>
      <c r="D21">
        <v>0.71384297110887696</v>
      </c>
      <c r="E21">
        <v>0.23373998576380001</v>
      </c>
      <c r="F21">
        <v>-0.20577472215747999</v>
      </c>
    </row>
    <row r="22" spans="1:6" x14ac:dyDescent="0.35">
      <c r="A22" t="s">
        <v>328</v>
      </c>
      <c r="B22" t="s">
        <v>329</v>
      </c>
      <c r="C22">
        <v>0</v>
      </c>
      <c r="D22">
        <v>1.5142466584505101</v>
      </c>
      <c r="E22">
        <v>0.93803226083177804</v>
      </c>
      <c r="F22">
        <v>-0.24877488427365499</v>
      </c>
    </row>
    <row r="23" spans="1:6" x14ac:dyDescent="0.35">
      <c r="A23" t="s">
        <v>330</v>
      </c>
      <c r="B23" t="s">
        <v>331</v>
      </c>
      <c r="C23">
        <v>0</v>
      </c>
      <c r="D23">
        <v>0.95523455935476698</v>
      </c>
      <c r="E23">
        <v>-0.12264887631879</v>
      </c>
      <c r="F23">
        <v>-0.27744165901777201</v>
      </c>
    </row>
    <row r="24" spans="1:6" x14ac:dyDescent="0.35">
      <c r="A24" t="s">
        <v>332</v>
      </c>
      <c r="B24" t="s">
        <v>333</v>
      </c>
      <c r="C24">
        <v>0</v>
      </c>
      <c r="D24">
        <v>1.2410930191196301</v>
      </c>
      <c r="E24">
        <v>0.85317776985973204</v>
      </c>
      <c r="F24">
        <v>-0.37777537062217997</v>
      </c>
    </row>
    <row r="25" spans="1:6" x14ac:dyDescent="0.35">
      <c r="A25" t="s">
        <v>334</v>
      </c>
      <c r="B25" t="s">
        <v>19</v>
      </c>
      <c r="C25">
        <v>0</v>
      </c>
      <c r="D25">
        <v>0.45974656242899198</v>
      </c>
      <c r="E25">
        <v>0.62407064423520897</v>
      </c>
      <c r="F25">
        <v>-0.392108757994239</v>
      </c>
    </row>
    <row r="26" spans="1:6" x14ac:dyDescent="0.35">
      <c r="A26" t="s">
        <v>335</v>
      </c>
      <c r="B26" t="s">
        <v>336</v>
      </c>
      <c r="C26">
        <v>0</v>
      </c>
      <c r="D26">
        <v>0.89806286740179297</v>
      </c>
      <c r="E26">
        <v>-5.4765283541153599E-2</v>
      </c>
      <c r="F26">
        <v>-0.46377569485453002</v>
      </c>
    </row>
    <row r="27" spans="1:6" x14ac:dyDescent="0.35">
      <c r="A27" t="s">
        <v>337</v>
      </c>
      <c r="B27" t="s">
        <v>338</v>
      </c>
      <c r="C27">
        <v>0</v>
      </c>
      <c r="D27">
        <v>0.98699661043975295</v>
      </c>
      <c r="E27">
        <v>0.46284711138832302</v>
      </c>
      <c r="F27">
        <v>-0.66444311806334699</v>
      </c>
    </row>
    <row r="28" spans="1:6" x14ac:dyDescent="0.35">
      <c r="A28" t="s">
        <v>339</v>
      </c>
      <c r="B28" t="s">
        <v>340</v>
      </c>
      <c r="C28">
        <v>0</v>
      </c>
      <c r="D28">
        <v>1.4761321971485299</v>
      </c>
      <c r="E28">
        <v>-0.81845570228956199</v>
      </c>
      <c r="F28">
        <v>-0.72177666755157999</v>
      </c>
    </row>
    <row r="29" spans="1:6" x14ac:dyDescent="0.35">
      <c r="A29" t="s">
        <v>341</v>
      </c>
      <c r="B29" t="s">
        <v>342</v>
      </c>
      <c r="C29">
        <v>0</v>
      </c>
      <c r="D29">
        <v>0.87265322653380395</v>
      </c>
      <c r="E29">
        <v>0.30162357854143701</v>
      </c>
      <c r="F29">
        <v>-0.75044344229569704</v>
      </c>
    </row>
    <row r="30" spans="1:6" x14ac:dyDescent="0.35">
      <c r="A30" t="s">
        <v>343</v>
      </c>
      <c r="B30" t="s">
        <v>344</v>
      </c>
      <c r="C30">
        <v>0</v>
      </c>
      <c r="D30">
        <v>1.1458068658646801</v>
      </c>
      <c r="E30">
        <v>0.99743040451220999</v>
      </c>
      <c r="F30">
        <v>-0.75044344229569704</v>
      </c>
    </row>
    <row r="31" spans="1:6" x14ac:dyDescent="0.35">
      <c r="A31" t="s">
        <v>345</v>
      </c>
      <c r="B31" t="s">
        <v>346</v>
      </c>
      <c r="C31">
        <v>0</v>
      </c>
      <c r="D31">
        <v>1.04416830239272</v>
      </c>
      <c r="E31">
        <v>-1.4209225881910801</v>
      </c>
      <c r="F31">
        <v>-0.850777153900105</v>
      </c>
    </row>
    <row r="32" spans="1:6" x14ac:dyDescent="0.35">
      <c r="A32" t="s">
        <v>347</v>
      </c>
      <c r="B32" t="s">
        <v>348</v>
      </c>
      <c r="C32">
        <v>0</v>
      </c>
      <c r="D32">
        <v>1.6349424525734499</v>
      </c>
      <c r="E32">
        <v>0.51375980597155002</v>
      </c>
      <c r="F32">
        <v>-0.86511054127216303</v>
      </c>
    </row>
    <row r="33" spans="1:6" x14ac:dyDescent="0.35">
      <c r="A33" t="s">
        <v>349</v>
      </c>
      <c r="B33" t="s">
        <v>350</v>
      </c>
      <c r="C33">
        <v>0</v>
      </c>
      <c r="D33">
        <v>0.66302368937290002</v>
      </c>
      <c r="E33">
        <v>0.29313812944423201</v>
      </c>
      <c r="F33">
        <v>-1.23777861294567</v>
      </c>
    </row>
    <row r="34" spans="1:6" x14ac:dyDescent="0.35">
      <c r="A34" t="s">
        <v>351</v>
      </c>
      <c r="B34" t="s">
        <v>352</v>
      </c>
      <c r="C34">
        <v>0</v>
      </c>
      <c r="D34">
        <v>1.2410930191196301</v>
      </c>
      <c r="E34">
        <v>-0.64874672034547098</v>
      </c>
      <c r="F34">
        <v>-1.28077877506185</v>
      </c>
    </row>
    <row r="35" spans="1:6" x14ac:dyDescent="0.35">
      <c r="A35" t="s">
        <v>353</v>
      </c>
      <c r="B35" t="s">
        <v>354</v>
      </c>
      <c r="C35">
        <v>0</v>
      </c>
      <c r="D35">
        <v>0.56138512590094602</v>
      </c>
      <c r="E35">
        <v>-1.3106117499274199</v>
      </c>
      <c r="F35">
        <v>-1.28077877506185</v>
      </c>
    </row>
    <row r="36" spans="1:6" x14ac:dyDescent="0.35">
      <c r="A36" t="s">
        <v>355</v>
      </c>
      <c r="B36" t="s">
        <v>356</v>
      </c>
      <c r="C36">
        <v>0</v>
      </c>
      <c r="D36">
        <v>1.48248460736552</v>
      </c>
      <c r="E36">
        <v>-0.24144516367965299</v>
      </c>
      <c r="F36">
        <v>-1.4097792614103699</v>
      </c>
    </row>
    <row r="37" spans="1:6" x14ac:dyDescent="0.35">
      <c r="A37" t="s">
        <v>357</v>
      </c>
      <c r="B37" t="s">
        <v>358</v>
      </c>
      <c r="C37">
        <v>0</v>
      </c>
      <c r="D37">
        <v>0.78371948349584497</v>
      </c>
      <c r="E37">
        <v>-1.3869807918022601</v>
      </c>
      <c r="F37">
        <v>-1.4097792614103699</v>
      </c>
    </row>
    <row r="38" spans="1:6" x14ac:dyDescent="0.35">
      <c r="A38" t="s">
        <v>359</v>
      </c>
      <c r="B38" t="s">
        <v>360</v>
      </c>
      <c r="C38">
        <v>0</v>
      </c>
      <c r="D38">
        <v>2.0732587575462502</v>
      </c>
      <c r="E38">
        <v>0.25071088395820901</v>
      </c>
      <c r="F38">
        <v>-1.5674465225030201</v>
      </c>
    </row>
    <row r="39" spans="1:6" x14ac:dyDescent="0.35">
      <c r="A39" t="s">
        <v>361</v>
      </c>
      <c r="B39" t="s">
        <v>362</v>
      </c>
      <c r="C39">
        <v>0</v>
      </c>
      <c r="D39">
        <v>0.40892728069301498</v>
      </c>
      <c r="E39">
        <v>0.70043968611005103</v>
      </c>
      <c r="F39">
        <v>-1.72511378359566</v>
      </c>
    </row>
    <row r="40" spans="1:6" x14ac:dyDescent="0.35">
      <c r="A40" t="s">
        <v>363</v>
      </c>
      <c r="B40" t="s">
        <v>364</v>
      </c>
      <c r="C40">
        <v>0</v>
      </c>
      <c r="D40">
        <v>1.61588522192246</v>
      </c>
      <c r="E40">
        <v>-0.30084330736008502</v>
      </c>
      <c r="F40">
        <v>-1.72511378359566</v>
      </c>
    </row>
    <row r="41" spans="1:6" x14ac:dyDescent="0.35">
      <c r="A41" t="s">
        <v>29</v>
      </c>
      <c r="B41" t="s">
        <v>30</v>
      </c>
      <c r="C41">
        <v>1</v>
      </c>
      <c r="D41">
        <v>-0.50581979055456905</v>
      </c>
      <c r="E41">
        <v>-0.80997025319235805</v>
      </c>
      <c r="F41">
        <v>3.2342382471365099</v>
      </c>
    </row>
    <row r="42" spans="1:6" x14ac:dyDescent="0.35">
      <c r="A42" t="s">
        <v>31</v>
      </c>
      <c r="B42" t="s">
        <v>32</v>
      </c>
      <c r="C42">
        <v>1</v>
      </c>
      <c r="D42">
        <v>-1.66842038457913E-2</v>
      </c>
      <c r="E42">
        <v>0.90409046444295904</v>
      </c>
      <c r="F42">
        <v>2.9762372744394598</v>
      </c>
    </row>
    <row r="43" spans="1:6" x14ac:dyDescent="0.35">
      <c r="A43" t="s">
        <v>33</v>
      </c>
      <c r="B43" t="s">
        <v>34</v>
      </c>
      <c r="C43">
        <v>1</v>
      </c>
      <c r="D43">
        <v>-0.296190253393664</v>
      </c>
      <c r="E43">
        <v>1.3623047156920001</v>
      </c>
      <c r="F43">
        <v>2.4889021037894801</v>
      </c>
    </row>
    <row r="44" spans="1:6" x14ac:dyDescent="0.35">
      <c r="A44" t="s">
        <v>35</v>
      </c>
      <c r="B44" t="s">
        <v>36</v>
      </c>
      <c r="C44">
        <v>1</v>
      </c>
      <c r="D44">
        <v>-1.0331793628794E-2</v>
      </c>
      <c r="E44">
        <v>2.33813136187052</v>
      </c>
      <c r="F44">
        <v>2.24523451846449</v>
      </c>
    </row>
    <row r="45" spans="1:6" x14ac:dyDescent="0.35">
      <c r="A45" t="s">
        <v>37</v>
      </c>
      <c r="B45" t="s">
        <v>38</v>
      </c>
      <c r="C45">
        <v>1</v>
      </c>
      <c r="D45">
        <v>0.104011590277154</v>
      </c>
      <c r="E45">
        <v>0.92106136263736904</v>
      </c>
      <c r="F45">
        <v>1.5858986993498001</v>
      </c>
    </row>
    <row r="46" spans="1:6" x14ac:dyDescent="0.35">
      <c r="A46" t="s">
        <v>39</v>
      </c>
      <c r="B46" t="s">
        <v>40</v>
      </c>
      <c r="C46">
        <v>1</v>
      </c>
      <c r="D46">
        <v>-0.842497532055416</v>
      </c>
      <c r="E46">
        <v>0.28465268034702801</v>
      </c>
      <c r="F46">
        <v>1.4138980508851</v>
      </c>
    </row>
    <row r="47" spans="1:6" x14ac:dyDescent="0.35">
      <c r="A47" t="s">
        <v>41</v>
      </c>
      <c r="B47" t="s">
        <v>42</v>
      </c>
      <c r="C47">
        <v>1</v>
      </c>
      <c r="D47">
        <v>-0.64557281532850497</v>
      </c>
      <c r="E47">
        <v>1.34533381749759</v>
      </c>
      <c r="F47">
        <v>1.37089788876893</v>
      </c>
    </row>
    <row r="48" spans="1:6" x14ac:dyDescent="0.35">
      <c r="A48" t="s">
        <v>43</v>
      </c>
      <c r="B48" t="s">
        <v>44</v>
      </c>
      <c r="C48">
        <v>1</v>
      </c>
      <c r="D48">
        <v>-0.58204871315853401</v>
      </c>
      <c r="E48">
        <v>-0.77602845680354005</v>
      </c>
      <c r="F48">
        <v>1.3565645013968699</v>
      </c>
    </row>
    <row r="49" spans="1:6" x14ac:dyDescent="0.35">
      <c r="A49" t="s">
        <v>45</v>
      </c>
      <c r="B49" t="s">
        <v>46</v>
      </c>
      <c r="C49">
        <v>1</v>
      </c>
      <c r="D49">
        <v>-0.37241917599762903</v>
      </c>
      <c r="E49">
        <v>-0.14810522361040299</v>
      </c>
      <c r="F49">
        <v>1.3135643392806999</v>
      </c>
    </row>
    <row r="50" spans="1:6" x14ac:dyDescent="0.35">
      <c r="A50" t="s">
        <v>47</v>
      </c>
      <c r="B50" t="s">
        <v>48</v>
      </c>
      <c r="C50">
        <v>1</v>
      </c>
      <c r="D50">
        <v>-2.3036614062788299E-2</v>
      </c>
      <c r="E50">
        <v>-0.33478510374890302</v>
      </c>
      <c r="F50">
        <v>1.2562307897924601</v>
      </c>
    </row>
    <row r="51" spans="1:6" x14ac:dyDescent="0.35">
      <c r="A51" t="s">
        <v>49</v>
      </c>
      <c r="B51" t="s">
        <v>50</v>
      </c>
      <c r="C51">
        <v>1</v>
      </c>
      <c r="D51">
        <v>0.16118328223012701</v>
      </c>
      <c r="E51">
        <v>-7.1736181735562704E-2</v>
      </c>
      <c r="F51">
        <v>1.1988972403042299</v>
      </c>
    </row>
    <row r="52" spans="1:6" x14ac:dyDescent="0.35">
      <c r="A52" t="s">
        <v>51</v>
      </c>
      <c r="B52" t="s">
        <v>52</v>
      </c>
      <c r="C52">
        <v>1</v>
      </c>
      <c r="D52">
        <v>-0.35971435556363501</v>
      </c>
      <c r="E52">
        <v>0.42890531499950502</v>
      </c>
      <c r="F52">
        <v>1.0985635286998201</v>
      </c>
    </row>
    <row r="53" spans="1:6" x14ac:dyDescent="0.35">
      <c r="A53" t="s">
        <v>53</v>
      </c>
      <c r="B53" t="s">
        <v>54</v>
      </c>
      <c r="C53">
        <v>1</v>
      </c>
      <c r="D53">
        <v>-5.4798665147773797E-2</v>
      </c>
      <c r="E53">
        <v>-1.4633498336771</v>
      </c>
      <c r="F53">
        <v>1.3565645013968699</v>
      </c>
    </row>
    <row r="54" spans="1:6" x14ac:dyDescent="0.35">
      <c r="A54" t="s">
        <v>55</v>
      </c>
      <c r="B54" t="s">
        <v>56</v>
      </c>
      <c r="C54">
        <v>1</v>
      </c>
      <c r="D54">
        <v>-0.26442820230867797</v>
      </c>
      <c r="E54">
        <v>-2.9308936249540101E-2</v>
      </c>
      <c r="F54">
        <v>1.0985635286998201</v>
      </c>
    </row>
    <row r="55" spans="1:6" x14ac:dyDescent="0.35">
      <c r="A55" t="s">
        <v>57</v>
      </c>
      <c r="B55" t="s">
        <v>58</v>
      </c>
      <c r="C55">
        <v>1</v>
      </c>
      <c r="D55">
        <v>-1.2363469655092301</v>
      </c>
      <c r="E55">
        <v>-1.1409027679833299</v>
      </c>
      <c r="F55">
        <v>1.0268965918395301</v>
      </c>
    </row>
    <row r="56" spans="1:6" x14ac:dyDescent="0.35">
      <c r="A56" t="s">
        <v>59</v>
      </c>
      <c r="B56" t="s">
        <v>60</v>
      </c>
      <c r="C56">
        <v>1</v>
      </c>
      <c r="D56">
        <v>-0.75356378901745602</v>
      </c>
      <c r="E56">
        <v>-1.59911701923238</v>
      </c>
      <c r="F56">
        <v>0.88356271811895004</v>
      </c>
    </row>
    <row r="57" spans="1:6" x14ac:dyDescent="0.35">
      <c r="A57" t="s">
        <v>61</v>
      </c>
      <c r="B57" t="s">
        <v>62</v>
      </c>
      <c r="C57">
        <v>1</v>
      </c>
      <c r="D57">
        <v>0.478803793079983</v>
      </c>
      <c r="E57">
        <v>-0.60631947485944904</v>
      </c>
      <c r="F57">
        <v>0.85489594337483299</v>
      </c>
    </row>
    <row r="58" spans="1:6" x14ac:dyDescent="0.35">
      <c r="A58" t="s">
        <v>63</v>
      </c>
      <c r="B58" t="s">
        <v>20</v>
      </c>
      <c r="C58">
        <v>1</v>
      </c>
      <c r="D58">
        <v>-0.86790717292340402</v>
      </c>
      <c r="E58">
        <v>0.34405082402746001</v>
      </c>
      <c r="F58">
        <v>0.84056255600277496</v>
      </c>
    </row>
    <row r="59" spans="1:6" x14ac:dyDescent="0.35">
      <c r="A59" t="s">
        <v>64</v>
      </c>
      <c r="B59" t="s">
        <v>65</v>
      </c>
      <c r="C59">
        <v>1</v>
      </c>
      <c r="D59">
        <v>0.44068933177800002</v>
      </c>
      <c r="E59">
        <v>-0.51297953479019898</v>
      </c>
      <c r="F59">
        <v>0.84056255600277496</v>
      </c>
    </row>
    <row r="60" spans="1:6" x14ac:dyDescent="0.35">
      <c r="A60" t="s">
        <v>66</v>
      </c>
      <c r="B60" t="s">
        <v>67</v>
      </c>
      <c r="C60">
        <v>1</v>
      </c>
      <c r="D60">
        <v>-1.31892829833019</v>
      </c>
      <c r="E60">
        <v>-0.94573743874763105</v>
      </c>
      <c r="F60">
        <v>0.82622916863071705</v>
      </c>
    </row>
    <row r="61" spans="1:6" x14ac:dyDescent="0.35">
      <c r="A61" t="s">
        <v>68</v>
      </c>
      <c r="B61" t="s">
        <v>69</v>
      </c>
      <c r="C61">
        <v>1</v>
      </c>
      <c r="D61">
        <v>-0.50581979055456905</v>
      </c>
      <c r="E61">
        <v>-0.12264887631879</v>
      </c>
      <c r="F61">
        <v>0.82622916863071705</v>
      </c>
    </row>
    <row r="62" spans="1:6" x14ac:dyDescent="0.35">
      <c r="A62" t="s">
        <v>70</v>
      </c>
      <c r="B62" t="s">
        <v>71</v>
      </c>
      <c r="C62">
        <v>1</v>
      </c>
      <c r="D62">
        <v>-1.31892829833019</v>
      </c>
      <c r="E62">
        <v>-0.69117396583149404</v>
      </c>
      <c r="F62">
        <v>0.78322900651454197</v>
      </c>
    </row>
    <row r="63" spans="1:6" x14ac:dyDescent="0.35">
      <c r="A63" t="s">
        <v>72</v>
      </c>
      <c r="B63" t="s">
        <v>73</v>
      </c>
      <c r="C63">
        <v>1</v>
      </c>
      <c r="D63">
        <v>-1.3062234778962001</v>
      </c>
      <c r="E63">
        <v>-1.15787366617774</v>
      </c>
      <c r="F63">
        <v>0.78322900651454197</v>
      </c>
    </row>
    <row r="64" spans="1:6" x14ac:dyDescent="0.35">
      <c r="A64" t="s">
        <v>74</v>
      </c>
      <c r="B64" t="s">
        <v>75</v>
      </c>
      <c r="C64">
        <v>1</v>
      </c>
      <c r="D64">
        <v>-0.15008481840273</v>
      </c>
      <c r="E64">
        <v>0.44587621319391402</v>
      </c>
      <c r="F64">
        <v>0.76889561914248294</v>
      </c>
    </row>
    <row r="65" spans="1:6" x14ac:dyDescent="0.35">
      <c r="A65" t="s">
        <v>76</v>
      </c>
      <c r="B65" t="s">
        <v>77</v>
      </c>
      <c r="C65">
        <v>1</v>
      </c>
      <c r="D65">
        <v>-0.73450655836646495</v>
      </c>
      <c r="E65">
        <v>0.182827291180573</v>
      </c>
      <c r="F65">
        <v>0.76889561914248294</v>
      </c>
    </row>
    <row r="66" spans="1:6" x14ac:dyDescent="0.35">
      <c r="A66" t="s">
        <v>78</v>
      </c>
      <c r="B66" t="s">
        <v>79</v>
      </c>
      <c r="C66">
        <v>1</v>
      </c>
      <c r="D66">
        <v>-0.33430471469564699</v>
      </c>
      <c r="E66">
        <v>-2.0823487152335399E-2</v>
      </c>
      <c r="F66">
        <v>0.75456223177042503</v>
      </c>
    </row>
    <row r="67" spans="1:6" x14ac:dyDescent="0.35">
      <c r="A67" t="s">
        <v>80</v>
      </c>
      <c r="B67" t="s">
        <v>81</v>
      </c>
      <c r="C67">
        <v>1</v>
      </c>
      <c r="D67">
        <v>-0.99495537726334604</v>
      </c>
      <c r="E67">
        <v>0.28465268034702801</v>
      </c>
      <c r="F67">
        <v>0.71156206965424995</v>
      </c>
    </row>
    <row r="68" spans="1:6" x14ac:dyDescent="0.35">
      <c r="A68" t="s">
        <v>82</v>
      </c>
      <c r="B68" t="s">
        <v>18</v>
      </c>
      <c r="C68">
        <v>1</v>
      </c>
      <c r="D68">
        <v>-0.80438307075343296</v>
      </c>
      <c r="E68">
        <v>0.87863411715134598</v>
      </c>
      <c r="F68">
        <v>0.68289529491013401</v>
      </c>
    </row>
    <row r="69" spans="1:6" x14ac:dyDescent="0.35">
      <c r="A69" t="s">
        <v>83</v>
      </c>
      <c r="B69" t="s">
        <v>84</v>
      </c>
      <c r="C69">
        <v>1</v>
      </c>
      <c r="D69">
        <v>-0.11832276731774399</v>
      </c>
      <c r="E69">
        <v>0.53921615326316397</v>
      </c>
      <c r="F69">
        <v>0.65422852016601696</v>
      </c>
    </row>
    <row r="70" spans="1:6" x14ac:dyDescent="0.35">
      <c r="A70" t="s">
        <v>85</v>
      </c>
      <c r="B70" t="s">
        <v>86</v>
      </c>
      <c r="C70">
        <v>1</v>
      </c>
      <c r="D70">
        <v>-1.29351865746221</v>
      </c>
      <c r="E70">
        <v>-1.5906315701351701</v>
      </c>
      <c r="F70">
        <v>0.63989513279395904</v>
      </c>
    </row>
    <row r="71" spans="1:6" x14ac:dyDescent="0.35">
      <c r="A71" t="s">
        <v>87</v>
      </c>
      <c r="B71" t="s">
        <v>88</v>
      </c>
      <c r="C71">
        <v>1</v>
      </c>
      <c r="D71">
        <v>0.36446040917403499</v>
      </c>
      <c r="E71">
        <v>0.59012884784639097</v>
      </c>
      <c r="F71">
        <v>0.63989513279395904</v>
      </c>
    </row>
    <row r="72" spans="1:6" x14ac:dyDescent="0.35">
      <c r="A72" t="s">
        <v>89</v>
      </c>
      <c r="B72" t="s">
        <v>90</v>
      </c>
      <c r="C72">
        <v>1</v>
      </c>
      <c r="D72">
        <v>-0.626515584677514</v>
      </c>
      <c r="E72">
        <v>-0.61480492395665298</v>
      </c>
      <c r="F72">
        <v>0.62556174542190102</v>
      </c>
    </row>
    <row r="73" spans="1:6" x14ac:dyDescent="0.35">
      <c r="A73" t="s">
        <v>91</v>
      </c>
      <c r="B73" t="s">
        <v>92</v>
      </c>
      <c r="C73">
        <v>1</v>
      </c>
      <c r="D73">
        <v>-0.65192522554550203</v>
      </c>
      <c r="E73">
        <v>-1.5566897737463501</v>
      </c>
      <c r="F73">
        <v>0.61122835804984199</v>
      </c>
    </row>
    <row r="74" spans="1:6" x14ac:dyDescent="0.35">
      <c r="A74" t="s">
        <v>93</v>
      </c>
      <c r="B74" t="s">
        <v>94</v>
      </c>
      <c r="C74">
        <v>1</v>
      </c>
      <c r="D74">
        <v>-0.60745835402652204</v>
      </c>
      <c r="E74">
        <v>-0.31781420555449402</v>
      </c>
      <c r="F74">
        <v>0.59689497067778396</v>
      </c>
    </row>
    <row r="75" spans="1:6" x14ac:dyDescent="0.35">
      <c r="A75" t="s">
        <v>95</v>
      </c>
      <c r="B75" t="s">
        <v>96</v>
      </c>
      <c r="C75">
        <v>1</v>
      </c>
      <c r="D75">
        <v>-0.19455168992171001</v>
      </c>
      <c r="E75">
        <v>-0.94573743874763105</v>
      </c>
      <c r="F75">
        <v>0.58256158330572605</v>
      </c>
    </row>
    <row r="76" spans="1:6" x14ac:dyDescent="0.35">
      <c r="A76" t="s">
        <v>97</v>
      </c>
      <c r="B76" t="s">
        <v>98</v>
      </c>
      <c r="C76">
        <v>1</v>
      </c>
      <c r="D76">
        <v>-0.74721137880045896</v>
      </c>
      <c r="E76">
        <v>3.8574656528096198E-2</v>
      </c>
      <c r="F76">
        <v>0.56822819593366702</v>
      </c>
    </row>
    <row r="77" spans="1:6" x14ac:dyDescent="0.35">
      <c r="A77" t="s">
        <v>99</v>
      </c>
      <c r="B77" t="s">
        <v>100</v>
      </c>
      <c r="C77">
        <v>1</v>
      </c>
      <c r="D77">
        <v>-0.512172200771566</v>
      </c>
      <c r="E77">
        <v>9.7972800208528193E-2</v>
      </c>
      <c r="F77">
        <v>0.553894808561609</v>
      </c>
    </row>
    <row r="78" spans="1:6" x14ac:dyDescent="0.35">
      <c r="A78" t="s">
        <v>101</v>
      </c>
      <c r="B78" t="s">
        <v>102</v>
      </c>
      <c r="C78">
        <v>1</v>
      </c>
      <c r="D78">
        <v>-0.25172338187468402</v>
      </c>
      <c r="E78">
        <v>0.52224525506875497</v>
      </c>
      <c r="F78">
        <v>0.53956142118955097</v>
      </c>
    </row>
    <row r="79" spans="1:6" x14ac:dyDescent="0.35">
      <c r="A79" t="s">
        <v>103</v>
      </c>
      <c r="B79" t="s">
        <v>104</v>
      </c>
      <c r="C79">
        <v>1</v>
      </c>
      <c r="D79">
        <v>-1.2681090165942199</v>
      </c>
      <c r="E79">
        <v>-0.81845570228956199</v>
      </c>
      <c r="F79">
        <v>0.52522803381749195</v>
      </c>
    </row>
    <row r="80" spans="1:6" x14ac:dyDescent="0.35">
      <c r="A80" t="s">
        <v>105</v>
      </c>
      <c r="B80" t="s">
        <v>106</v>
      </c>
      <c r="C80">
        <v>1</v>
      </c>
      <c r="D80">
        <v>-0.404181227082615</v>
      </c>
      <c r="E80">
        <v>0.31010902763864101</v>
      </c>
      <c r="F80">
        <v>0.52522803381749195</v>
      </c>
    </row>
    <row r="81" spans="1:6" x14ac:dyDescent="0.35">
      <c r="A81" t="s">
        <v>107</v>
      </c>
      <c r="B81" t="s">
        <v>108</v>
      </c>
      <c r="C81">
        <v>1</v>
      </c>
      <c r="D81">
        <v>-7.3855895798765295E-2</v>
      </c>
      <c r="E81">
        <v>0.77680872798489098</v>
      </c>
      <c r="F81">
        <v>0.52522803381749195</v>
      </c>
    </row>
    <row r="82" spans="1:6" x14ac:dyDescent="0.35">
      <c r="A82" t="s">
        <v>109</v>
      </c>
      <c r="B82" t="s">
        <v>110</v>
      </c>
      <c r="C82">
        <v>1</v>
      </c>
      <c r="D82">
        <v>-9.9265536666753695E-2</v>
      </c>
      <c r="E82">
        <v>-0.47055228930417597</v>
      </c>
      <c r="F82">
        <v>0.48222787170131798</v>
      </c>
    </row>
    <row r="83" spans="1:6" x14ac:dyDescent="0.35">
      <c r="A83" t="s">
        <v>111</v>
      </c>
      <c r="B83" t="s">
        <v>112</v>
      </c>
      <c r="C83">
        <v>1</v>
      </c>
      <c r="D83">
        <v>-0.69639209706448202</v>
      </c>
      <c r="E83">
        <v>-0.47055228930417597</v>
      </c>
      <c r="F83">
        <v>0.39622754746896799</v>
      </c>
    </row>
    <row r="84" spans="1:6" x14ac:dyDescent="0.35">
      <c r="A84" t="s">
        <v>113</v>
      </c>
      <c r="B84" t="s">
        <v>114</v>
      </c>
      <c r="C84">
        <v>1</v>
      </c>
      <c r="D84">
        <v>-0.50581979055456905</v>
      </c>
      <c r="E84">
        <v>-0.19053246909642599</v>
      </c>
      <c r="F84">
        <v>0.39622754746896799</v>
      </c>
    </row>
    <row r="85" spans="1:6" x14ac:dyDescent="0.35">
      <c r="A85" t="s">
        <v>115</v>
      </c>
      <c r="B85" t="s">
        <v>116</v>
      </c>
      <c r="C85">
        <v>1</v>
      </c>
      <c r="D85">
        <v>-0.33430471469564699</v>
      </c>
      <c r="E85">
        <v>1.37079016478921</v>
      </c>
      <c r="F85">
        <v>0.38189416009690902</v>
      </c>
    </row>
    <row r="86" spans="1:6" x14ac:dyDescent="0.35">
      <c r="A86" t="s">
        <v>117</v>
      </c>
      <c r="B86" t="s">
        <v>118</v>
      </c>
      <c r="C86">
        <v>1</v>
      </c>
      <c r="D86">
        <v>-0.53122943142255696</v>
      </c>
      <c r="E86">
        <v>-0.47055228930417597</v>
      </c>
      <c r="F86">
        <v>0.338893997980734</v>
      </c>
    </row>
    <row r="87" spans="1:6" x14ac:dyDescent="0.35">
      <c r="A87" t="s">
        <v>119</v>
      </c>
      <c r="B87" t="s">
        <v>120</v>
      </c>
      <c r="C87">
        <v>1</v>
      </c>
      <c r="D87">
        <v>-0.70909691749847603</v>
      </c>
      <c r="E87">
        <v>1.2604793265255501</v>
      </c>
      <c r="F87">
        <v>0.310227223236618</v>
      </c>
    </row>
    <row r="88" spans="1:6" x14ac:dyDescent="0.35">
      <c r="A88" t="s">
        <v>121</v>
      </c>
      <c r="B88" t="s">
        <v>122</v>
      </c>
      <c r="C88">
        <v>1</v>
      </c>
      <c r="D88">
        <v>-0.39147640664862099</v>
      </c>
      <c r="E88">
        <v>-0.33478510374890302</v>
      </c>
      <c r="F88">
        <v>0.26722706112044298</v>
      </c>
    </row>
    <row r="89" spans="1:6" x14ac:dyDescent="0.35">
      <c r="A89" t="s">
        <v>123</v>
      </c>
      <c r="B89" t="s">
        <v>124</v>
      </c>
      <c r="C89">
        <v>1</v>
      </c>
      <c r="D89">
        <v>-0.80438307075343296</v>
      </c>
      <c r="E89">
        <v>-0.83542660048397099</v>
      </c>
      <c r="F89">
        <v>0.25289367374838401</v>
      </c>
    </row>
    <row r="90" spans="1:6" x14ac:dyDescent="0.35">
      <c r="A90" t="s">
        <v>125</v>
      </c>
      <c r="B90" t="s">
        <v>126</v>
      </c>
      <c r="C90">
        <v>1</v>
      </c>
      <c r="D90">
        <v>-0.63922040511150802</v>
      </c>
      <c r="E90">
        <v>-0.77602845680354005</v>
      </c>
      <c r="F90">
        <v>0.25289367374838401</v>
      </c>
    </row>
    <row r="91" spans="1:6" x14ac:dyDescent="0.35">
      <c r="A91" t="s">
        <v>127</v>
      </c>
      <c r="B91" t="s">
        <v>128</v>
      </c>
      <c r="C91">
        <v>1</v>
      </c>
      <c r="D91">
        <v>-1.1283559918202799</v>
      </c>
      <c r="E91">
        <v>1.1077412427758599</v>
      </c>
      <c r="F91">
        <v>0.23856028637632601</v>
      </c>
    </row>
    <row r="92" spans="1:6" x14ac:dyDescent="0.35">
      <c r="A92" t="s">
        <v>129</v>
      </c>
      <c r="B92" t="s">
        <v>130</v>
      </c>
      <c r="C92">
        <v>1</v>
      </c>
      <c r="D92">
        <v>-0.57569630294153695</v>
      </c>
      <c r="E92">
        <v>-0.42812504381815297</v>
      </c>
      <c r="F92">
        <v>0.23856028637632601</v>
      </c>
    </row>
    <row r="93" spans="1:6" x14ac:dyDescent="0.35">
      <c r="A93" t="s">
        <v>131</v>
      </c>
      <c r="B93" t="s">
        <v>132</v>
      </c>
      <c r="C93">
        <v>1</v>
      </c>
      <c r="D93">
        <v>-0.156437228619727</v>
      </c>
      <c r="E93">
        <v>0.123429147500141</v>
      </c>
      <c r="F93">
        <v>0.15255996214397599</v>
      </c>
    </row>
    <row r="94" spans="1:6" x14ac:dyDescent="0.35">
      <c r="A94" t="s">
        <v>133</v>
      </c>
      <c r="B94" t="s">
        <v>134</v>
      </c>
      <c r="C94">
        <v>1</v>
      </c>
      <c r="D94">
        <v>-1.3379855289811899</v>
      </c>
      <c r="E94">
        <v>-0.76754300770633499</v>
      </c>
      <c r="F94">
        <v>0.15255996214397599</v>
      </c>
    </row>
    <row r="95" spans="1:6" x14ac:dyDescent="0.35">
      <c r="A95" t="s">
        <v>135</v>
      </c>
      <c r="B95" t="s">
        <v>136</v>
      </c>
      <c r="C95">
        <v>1</v>
      </c>
      <c r="D95">
        <v>-0.36606676578063202</v>
      </c>
      <c r="E95">
        <v>0.44587621319391402</v>
      </c>
      <c r="F95">
        <v>0.12389318739985999</v>
      </c>
    </row>
    <row r="96" spans="1:6" x14ac:dyDescent="0.35">
      <c r="A96" t="s">
        <v>137</v>
      </c>
      <c r="B96" t="s">
        <v>138</v>
      </c>
      <c r="C96">
        <v>1</v>
      </c>
      <c r="D96">
        <v>-6.7503485581767997E-2</v>
      </c>
      <c r="E96">
        <v>-0.13113432541599401</v>
      </c>
      <c r="F96">
        <v>9.5226412655743595E-2</v>
      </c>
    </row>
    <row r="97" spans="1:6" x14ac:dyDescent="0.35">
      <c r="A97" t="s">
        <v>139</v>
      </c>
      <c r="B97" t="s">
        <v>140</v>
      </c>
      <c r="C97">
        <v>1</v>
      </c>
      <c r="D97">
        <v>-0.93778368531037204</v>
      </c>
      <c r="E97">
        <v>-0.75057210951192599</v>
      </c>
      <c r="F97">
        <v>9.5226412655743595E-2</v>
      </c>
    </row>
    <row r="98" spans="1:6" x14ac:dyDescent="0.35">
      <c r="A98" t="s">
        <v>141</v>
      </c>
      <c r="B98" t="s">
        <v>17</v>
      </c>
      <c r="C98">
        <v>1</v>
      </c>
      <c r="D98">
        <v>7.2249539192168297E-2</v>
      </c>
      <c r="E98">
        <v>-0.20750336729083499</v>
      </c>
      <c r="F98">
        <v>8.0893025283685194E-2</v>
      </c>
    </row>
    <row r="99" spans="1:6" x14ac:dyDescent="0.35">
      <c r="A99" t="s">
        <v>142</v>
      </c>
      <c r="B99" t="s">
        <v>143</v>
      </c>
      <c r="C99">
        <v>1</v>
      </c>
      <c r="D99">
        <v>-0.461352919035589</v>
      </c>
      <c r="E99">
        <v>0.97197405722059604</v>
      </c>
      <c r="F99">
        <v>5.22262505395686E-2</v>
      </c>
    </row>
    <row r="100" spans="1:6" x14ac:dyDescent="0.35">
      <c r="A100" t="s">
        <v>144</v>
      </c>
      <c r="B100" t="s">
        <v>22</v>
      </c>
      <c r="C100">
        <v>1</v>
      </c>
      <c r="D100">
        <v>-1.3316331187641901</v>
      </c>
      <c r="E100">
        <v>0.92106136263736904</v>
      </c>
      <c r="F100">
        <v>5.22262505395686E-2</v>
      </c>
    </row>
    <row r="101" spans="1:6" x14ac:dyDescent="0.35">
      <c r="A101" t="s">
        <v>145</v>
      </c>
      <c r="B101" t="s">
        <v>146</v>
      </c>
      <c r="C101">
        <v>1</v>
      </c>
      <c r="D101">
        <v>-0.25807579209168102</v>
      </c>
      <c r="E101">
        <v>-0.64026127124826704</v>
      </c>
      <c r="F101">
        <v>3.7892863167510199E-2</v>
      </c>
    </row>
    <row r="102" spans="1:6" x14ac:dyDescent="0.35">
      <c r="A102" t="s">
        <v>147</v>
      </c>
      <c r="B102" t="s">
        <v>148</v>
      </c>
      <c r="C102">
        <v>1</v>
      </c>
      <c r="D102">
        <v>-0.43594327816759998</v>
      </c>
      <c r="E102">
        <v>0.81075052437370998</v>
      </c>
      <c r="F102">
        <v>3.7892863167510199E-2</v>
      </c>
    </row>
    <row r="103" spans="1:6" x14ac:dyDescent="0.35">
      <c r="A103" t="s">
        <v>149</v>
      </c>
      <c r="B103" t="s">
        <v>150</v>
      </c>
      <c r="C103">
        <v>1</v>
      </c>
      <c r="D103">
        <v>-0.65192522554550203</v>
      </c>
      <c r="E103">
        <v>0.84469232076252798</v>
      </c>
      <c r="F103">
        <v>9.2260884233936399E-3</v>
      </c>
    </row>
    <row r="104" spans="1:6" x14ac:dyDescent="0.35">
      <c r="A104" t="s">
        <v>151</v>
      </c>
      <c r="B104" t="s">
        <v>152</v>
      </c>
      <c r="C104">
        <v>1</v>
      </c>
      <c r="D104">
        <v>-0.347009535129641</v>
      </c>
      <c r="E104">
        <v>-0.53843588208181203</v>
      </c>
      <c r="F104">
        <v>-5.1072989486646804E-3</v>
      </c>
    </row>
    <row r="105" spans="1:6" x14ac:dyDescent="0.35">
      <c r="A105" t="s">
        <v>153</v>
      </c>
      <c r="B105" t="s">
        <v>154</v>
      </c>
      <c r="C105">
        <v>1</v>
      </c>
      <c r="D105">
        <v>0.28187907635307302</v>
      </c>
      <c r="E105">
        <v>0.39496351861068701</v>
      </c>
      <c r="F105">
        <v>-1.9440686320722999E-2</v>
      </c>
    </row>
    <row r="106" spans="1:6" x14ac:dyDescent="0.35">
      <c r="A106" t="s">
        <v>155</v>
      </c>
      <c r="B106" t="s">
        <v>156</v>
      </c>
      <c r="C106">
        <v>1</v>
      </c>
      <c r="D106">
        <v>0.19929774353210999</v>
      </c>
      <c r="E106">
        <v>0.45436166229111902</v>
      </c>
      <c r="F106">
        <v>-1.9440686320722999E-2</v>
      </c>
    </row>
    <row r="107" spans="1:6" x14ac:dyDescent="0.35">
      <c r="A107" t="s">
        <v>157</v>
      </c>
      <c r="B107" t="s">
        <v>158</v>
      </c>
      <c r="C107">
        <v>1</v>
      </c>
      <c r="D107">
        <v>-0.91872645465938096</v>
      </c>
      <c r="E107">
        <v>-9.7192529027176205E-2</v>
      </c>
      <c r="F107">
        <v>-4.8107461064839603E-2</v>
      </c>
    </row>
    <row r="108" spans="1:6" x14ac:dyDescent="0.35">
      <c r="A108" t="s">
        <v>159</v>
      </c>
      <c r="B108" t="s">
        <v>160</v>
      </c>
      <c r="C108">
        <v>1</v>
      </c>
      <c r="D108">
        <v>-0.48676255990357697</v>
      </c>
      <c r="E108">
        <v>0.57315794965198297</v>
      </c>
      <c r="F108">
        <v>-7.6774235808956301E-2</v>
      </c>
    </row>
    <row r="109" spans="1:6" x14ac:dyDescent="0.35">
      <c r="A109" t="s">
        <v>161</v>
      </c>
      <c r="B109" t="s">
        <v>162</v>
      </c>
      <c r="C109">
        <v>1</v>
      </c>
      <c r="D109">
        <v>-4.2093844713779499E-2</v>
      </c>
      <c r="E109">
        <v>0.56467250055477802</v>
      </c>
      <c r="F109">
        <v>-7.6774235808956301E-2</v>
      </c>
    </row>
    <row r="110" spans="1:6" x14ac:dyDescent="0.35">
      <c r="A110" t="s">
        <v>163</v>
      </c>
      <c r="B110" t="s">
        <v>164</v>
      </c>
      <c r="C110">
        <v>1</v>
      </c>
      <c r="D110">
        <v>0.256469435485084</v>
      </c>
      <c r="E110">
        <v>7.2516452916914401E-2</v>
      </c>
      <c r="F110">
        <v>-9.1107623181014605E-2</v>
      </c>
    </row>
    <row r="111" spans="1:6" x14ac:dyDescent="0.35">
      <c r="A111" t="s">
        <v>165</v>
      </c>
      <c r="B111" t="s">
        <v>166</v>
      </c>
      <c r="C111">
        <v>1</v>
      </c>
      <c r="D111">
        <v>-0.82979271162142099</v>
      </c>
      <c r="E111">
        <v>-1.3530389954134401</v>
      </c>
      <c r="F111">
        <v>-0.10544101055307201</v>
      </c>
    </row>
    <row r="112" spans="1:6" x14ac:dyDescent="0.35">
      <c r="A112" t="s">
        <v>167</v>
      </c>
      <c r="B112" t="s">
        <v>168</v>
      </c>
      <c r="C112">
        <v>1</v>
      </c>
      <c r="D112">
        <v>-0.21996133078969801</v>
      </c>
      <c r="E112">
        <v>-1.2338038055131E-2</v>
      </c>
      <c r="F112">
        <v>-0.119774397925131</v>
      </c>
    </row>
    <row r="113" spans="1:6" x14ac:dyDescent="0.35">
      <c r="A113" t="s">
        <v>169</v>
      </c>
      <c r="B113" t="s">
        <v>170</v>
      </c>
      <c r="C113">
        <v>1</v>
      </c>
      <c r="D113">
        <v>5.9544718758173999E-2</v>
      </c>
      <c r="E113">
        <v>-0.91179564235881205</v>
      </c>
      <c r="F113">
        <v>-0.119774397925131</v>
      </c>
    </row>
    <row r="114" spans="1:6" x14ac:dyDescent="0.35">
      <c r="A114" t="s">
        <v>171</v>
      </c>
      <c r="B114" t="s">
        <v>172</v>
      </c>
      <c r="C114">
        <v>1</v>
      </c>
      <c r="D114">
        <v>-0.69639209706448202</v>
      </c>
      <c r="E114">
        <v>-0.65723216944267604</v>
      </c>
      <c r="F114">
        <v>-0.119774397925131</v>
      </c>
    </row>
    <row r="115" spans="1:6" x14ac:dyDescent="0.35">
      <c r="A115" t="s">
        <v>173</v>
      </c>
      <c r="B115" t="s">
        <v>174</v>
      </c>
      <c r="C115">
        <v>1</v>
      </c>
      <c r="D115">
        <v>-0.38512399643162298</v>
      </c>
      <c r="E115">
        <v>0.37799262041627801</v>
      </c>
      <c r="F115">
        <v>-0.119774397925131</v>
      </c>
    </row>
    <row r="116" spans="1:6" x14ac:dyDescent="0.35">
      <c r="A116" t="s">
        <v>175</v>
      </c>
      <c r="B116" t="s">
        <v>176</v>
      </c>
      <c r="C116">
        <v>1</v>
      </c>
      <c r="D116">
        <v>-0.44864809860159399</v>
      </c>
      <c r="E116">
        <v>0.42890531499950502</v>
      </c>
      <c r="F116">
        <v>-0.148441172669247</v>
      </c>
    </row>
    <row r="117" spans="1:6" x14ac:dyDescent="0.35">
      <c r="A117" t="s">
        <v>177</v>
      </c>
      <c r="B117" t="s">
        <v>178</v>
      </c>
      <c r="C117">
        <v>1</v>
      </c>
      <c r="D117">
        <v>-0.95048850574436605</v>
      </c>
      <c r="E117">
        <v>-1.2851554026358101</v>
      </c>
      <c r="F117">
        <v>-0.177107947413364</v>
      </c>
    </row>
    <row r="118" spans="1:6" x14ac:dyDescent="0.35">
      <c r="A118" t="s">
        <v>179</v>
      </c>
      <c r="B118" t="s">
        <v>180</v>
      </c>
      <c r="C118">
        <v>1</v>
      </c>
      <c r="D118">
        <v>-0.63922040511150802</v>
      </c>
      <c r="E118">
        <v>4.7060105625300899E-2</v>
      </c>
      <c r="F118">
        <v>-0.177107947413364</v>
      </c>
    </row>
    <row r="119" spans="1:6" x14ac:dyDescent="0.35">
      <c r="A119" t="s">
        <v>181</v>
      </c>
      <c r="B119" t="s">
        <v>182</v>
      </c>
      <c r="C119">
        <v>1</v>
      </c>
      <c r="D119">
        <v>-0.55663907229054599</v>
      </c>
      <c r="E119">
        <v>-0.83542660048397099</v>
      </c>
      <c r="F119">
        <v>-0.20577472215747999</v>
      </c>
    </row>
    <row r="120" spans="1:6" x14ac:dyDescent="0.35">
      <c r="A120" t="s">
        <v>183</v>
      </c>
      <c r="B120" t="s">
        <v>184</v>
      </c>
      <c r="C120">
        <v>1</v>
      </c>
      <c r="D120">
        <v>-0.98225055682935203</v>
      </c>
      <c r="E120">
        <v>-0.46206684020697097</v>
      </c>
      <c r="F120">
        <v>-0.20577472215747999</v>
      </c>
    </row>
    <row r="121" spans="1:6" x14ac:dyDescent="0.35">
      <c r="A121" t="s">
        <v>185</v>
      </c>
      <c r="B121" t="s">
        <v>186</v>
      </c>
      <c r="C121">
        <v>1</v>
      </c>
      <c r="D121">
        <v>-0.19455168992171001</v>
      </c>
      <c r="E121">
        <v>0.46284711138832302</v>
      </c>
      <c r="F121">
        <v>-0.22010810952953899</v>
      </c>
    </row>
    <row r="122" spans="1:6" x14ac:dyDescent="0.35">
      <c r="A122" t="s">
        <v>187</v>
      </c>
      <c r="B122" t="s">
        <v>188</v>
      </c>
      <c r="C122">
        <v>1</v>
      </c>
      <c r="D122">
        <v>-0.30254266361066101</v>
      </c>
      <c r="E122">
        <v>-0.114163427221585</v>
      </c>
      <c r="F122">
        <v>-0.23444149690159699</v>
      </c>
    </row>
    <row r="123" spans="1:6" x14ac:dyDescent="0.35">
      <c r="A123" t="s">
        <v>189</v>
      </c>
      <c r="B123" t="s">
        <v>190</v>
      </c>
      <c r="C123">
        <v>1</v>
      </c>
      <c r="D123">
        <v>-0.84884994227241295</v>
      </c>
      <c r="E123">
        <v>-1.53123342645474</v>
      </c>
      <c r="F123">
        <v>-0.27744165901777201</v>
      </c>
    </row>
    <row r="124" spans="1:6" x14ac:dyDescent="0.35">
      <c r="A124" t="s">
        <v>191</v>
      </c>
      <c r="B124" t="s">
        <v>192</v>
      </c>
      <c r="C124">
        <v>1</v>
      </c>
      <c r="D124">
        <v>0.24376461505109001</v>
      </c>
      <c r="E124">
        <v>0.59012884784639097</v>
      </c>
      <c r="F124">
        <v>-0.32044182113394698</v>
      </c>
    </row>
    <row r="125" spans="1:6" x14ac:dyDescent="0.35">
      <c r="A125" t="s">
        <v>193</v>
      </c>
      <c r="B125" t="s">
        <v>194</v>
      </c>
      <c r="C125">
        <v>1</v>
      </c>
      <c r="D125">
        <v>-0.42323845773360602</v>
      </c>
      <c r="E125">
        <v>-8.8707079929971802E-2</v>
      </c>
      <c r="F125">
        <v>-0.32044182113394698</v>
      </c>
    </row>
    <row r="126" spans="1:6" x14ac:dyDescent="0.35">
      <c r="A126" t="s">
        <v>195</v>
      </c>
      <c r="B126" t="s">
        <v>196</v>
      </c>
      <c r="C126">
        <v>1</v>
      </c>
      <c r="D126">
        <v>0.30093630700406399</v>
      </c>
      <c r="E126">
        <v>-0.59783402576224398</v>
      </c>
      <c r="F126">
        <v>-0.32044182113394698</v>
      </c>
    </row>
    <row r="127" spans="1:6" x14ac:dyDescent="0.35">
      <c r="A127" t="s">
        <v>197</v>
      </c>
      <c r="B127" t="s">
        <v>198</v>
      </c>
      <c r="C127">
        <v>1</v>
      </c>
      <c r="D127">
        <v>-1.1220035816032801</v>
      </c>
      <c r="E127">
        <v>-0.99665013333085795</v>
      </c>
      <c r="F127">
        <v>-0.33477520850600501</v>
      </c>
    </row>
    <row r="128" spans="1:6" x14ac:dyDescent="0.35">
      <c r="A128" t="s">
        <v>199</v>
      </c>
      <c r="B128" t="s">
        <v>200</v>
      </c>
      <c r="C128">
        <v>1</v>
      </c>
      <c r="D128">
        <v>-0.81708789118742697</v>
      </c>
      <c r="E128">
        <v>-0.83542660048397099</v>
      </c>
      <c r="F128">
        <v>-0.33477520850600501</v>
      </c>
    </row>
    <row r="129" spans="1:6" x14ac:dyDescent="0.35">
      <c r="A129" t="s">
        <v>201</v>
      </c>
      <c r="B129" t="s">
        <v>202</v>
      </c>
      <c r="C129">
        <v>1</v>
      </c>
      <c r="D129">
        <v>2.1430257456191301E-2</v>
      </c>
      <c r="E129">
        <v>-0.12264887631879</v>
      </c>
      <c r="F129">
        <v>-0.34910859587806398</v>
      </c>
    </row>
    <row r="130" spans="1:6" x14ac:dyDescent="0.35">
      <c r="A130" t="s">
        <v>203</v>
      </c>
      <c r="B130" t="s">
        <v>204</v>
      </c>
      <c r="C130">
        <v>1</v>
      </c>
      <c r="D130">
        <v>-0.84884994227241295</v>
      </c>
      <c r="E130">
        <v>-2.0823487152335399E-2</v>
      </c>
      <c r="F130">
        <v>-0.37777537062217997</v>
      </c>
    </row>
    <row r="131" spans="1:6" x14ac:dyDescent="0.35">
      <c r="A131" t="s">
        <v>205</v>
      </c>
      <c r="B131" t="s">
        <v>206</v>
      </c>
      <c r="C131">
        <v>1</v>
      </c>
      <c r="D131">
        <v>-0.42323845773360602</v>
      </c>
      <c r="E131">
        <v>-0.60631947485944904</v>
      </c>
      <c r="F131">
        <v>-0.43510892011041402</v>
      </c>
    </row>
    <row r="132" spans="1:6" x14ac:dyDescent="0.35">
      <c r="A132" t="s">
        <v>207</v>
      </c>
      <c r="B132" t="s">
        <v>208</v>
      </c>
      <c r="C132">
        <v>1</v>
      </c>
      <c r="D132">
        <v>-0.347009535129641</v>
      </c>
      <c r="E132">
        <v>-1.3190971990246301</v>
      </c>
      <c r="F132">
        <v>-0.49244246959864701</v>
      </c>
    </row>
    <row r="133" spans="1:6" x14ac:dyDescent="0.35">
      <c r="A133" t="s">
        <v>209</v>
      </c>
      <c r="B133" t="s">
        <v>210</v>
      </c>
      <c r="C133">
        <v>1</v>
      </c>
      <c r="D133">
        <v>-0.58204871315853401</v>
      </c>
      <c r="E133">
        <v>0.41193441680509602</v>
      </c>
      <c r="F133">
        <v>-0.50677585697070504</v>
      </c>
    </row>
    <row r="134" spans="1:6" x14ac:dyDescent="0.35">
      <c r="A134" t="s">
        <v>211</v>
      </c>
      <c r="B134" t="s">
        <v>212</v>
      </c>
      <c r="C134">
        <v>1</v>
      </c>
      <c r="D134">
        <v>-0.10561794688374999</v>
      </c>
      <c r="E134">
        <v>0.56467250055477802</v>
      </c>
      <c r="F134">
        <v>-0.54977601908688001</v>
      </c>
    </row>
    <row r="135" spans="1:6" x14ac:dyDescent="0.35">
      <c r="A135" t="s">
        <v>213</v>
      </c>
      <c r="B135" t="s">
        <v>214</v>
      </c>
      <c r="C135">
        <v>1</v>
      </c>
      <c r="D135">
        <v>0.44704174199499702</v>
      </c>
      <c r="E135">
        <v>-1.4888061809687201</v>
      </c>
      <c r="F135">
        <v>-0.57844279383099695</v>
      </c>
    </row>
    <row r="136" spans="1:6" x14ac:dyDescent="0.35">
      <c r="A136" t="s">
        <v>215</v>
      </c>
      <c r="B136" t="s">
        <v>216</v>
      </c>
      <c r="C136">
        <v>1</v>
      </c>
      <c r="D136">
        <v>-1.1918800939902501</v>
      </c>
      <c r="E136">
        <v>-0.63177582215106198</v>
      </c>
      <c r="F136">
        <v>-0.59277618120305497</v>
      </c>
    </row>
    <row r="137" spans="1:6" x14ac:dyDescent="0.35">
      <c r="A137" t="s">
        <v>217</v>
      </c>
      <c r="B137" t="s">
        <v>218</v>
      </c>
      <c r="C137">
        <v>1</v>
      </c>
      <c r="D137">
        <v>-0.75991619923445297</v>
      </c>
      <c r="E137">
        <v>-0.20750336729083499</v>
      </c>
      <c r="F137">
        <v>-0.59277618120305497</v>
      </c>
    </row>
    <row r="138" spans="1:6" x14ac:dyDescent="0.35">
      <c r="A138" t="s">
        <v>219</v>
      </c>
      <c r="B138" t="s">
        <v>220</v>
      </c>
      <c r="C138">
        <v>1</v>
      </c>
      <c r="D138">
        <v>-0.93778368531037204</v>
      </c>
      <c r="E138">
        <v>0.92106136263736904</v>
      </c>
      <c r="F138">
        <v>-0.59277618120305497</v>
      </c>
    </row>
    <row r="139" spans="1:6" x14ac:dyDescent="0.35">
      <c r="A139" t="s">
        <v>221</v>
      </c>
      <c r="B139" t="s">
        <v>222</v>
      </c>
      <c r="C139">
        <v>1</v>
      </c>
      <c r="D139">
        <v>-0.75991619923445297</v>
      </c>
      <c r="E139">
        <v>0.73438148249886903</v>
      </c>
      <c r="F139">
        <v>-0.59277618120305497</v>
      </c>
    </row>
    <row r="140" spans="1:6" x14ac:dyDescent="0.35">
      <c r="A140" t="s">
        <v>223</v>
      </c>
      <c r="B140" t="s">
        <v>224</v>
      </c>
      <c r="C140">
        <v>1</v>
      </c>
      <c r="D140">
        <v>-0.25172338187468402</v>
      </c>
      <c r="E140">
        <v>0.123429147500141</v>
      </c>
      <c r="F140">
        <v>-0.63577634331923005</v>
      </c>
    </row>
    <row r="141" spans="1:6" x14ac:dyDescent="0.35">
      <c r="A141" t="s">
        <v>225</v>
      </c>
      <c r="B141" t="s">
        <v>226</v>
      </c>
      <c r="C141">
        <v>1</v>
      </c>
      <c r="D141">
        <v>7.8601949409165497E-2</v>
      </c>
      <c r="E141">
        <v>0.89560501534575498</v>
      </c>
      <c r="F141">
        <v>-0.63577634331923005</v>
      </c>
    </row>
    <row r="142" spans="1:6" x14ac:dyDescent="0.35">
      <c r="A142" t="s">
        <v>227</v>
      </c>
      <c r="B142" t="s">
        <v>228</v>
      </c>
      <c r="C142">
        <v>1</v>
      </c>
      <c r="D142">
        <v>-0.19455168992171001</v>
      </c>
      <c r="E142">
        <v>-1.2338038055131E-2</v>
      </c>
      <c r="F142">
        <v>-0.67877650543540502</v>
      </c>
    </row>
    <row r="143" spans="1:6" x14ac:dyDescent="0.35">
      <c r="A143" t="s">
        <v>229</v>
      </c>
      <c r="B143" t="s">
        <v>230</v>
      </c>
      <c r="C143">
        <v>1</v>
      </c>
      <c r="D143">
        <v>-0.72815414814946799</v>
      </c>
      <c r="E143">
        <v>0.131914596597346</v>
      </c>
      <c r="F143">
        <v>-0.75044344229569704</v>
      </c>
    </row>
    <row r="144" spans="1:6" x14ac:dyDescent="0.35">
      <c r="A144" t="s">
        <v>231</v>
      </c>
      <c r="B144" t="s">
        <v>232</v>
      </c>
      <c r="C144">
        <v>1</v>
      </c>
      <c r="D144">
        <v>-0.48041014968658002</v>
      </c>
      <c r="E144">
        <v>-0.84391204958117605</v>
      </c>
      <c r="F144">
        <v>-0.76477682966775495</v>
      </c>
    </row>
    <row r="145" spans="1:6" x14ac:dyDescent="0.35">
      <c r="A145" t="s">
        <v>233</v>
      </c>
      <c r="B145" t="s">
        <v>234</v>
      </c>
      <c r="C145">
        <v>1</v>
      </c>
      <c r="D145">
        <v>-0.34065712491264399</v>
      </c>
      <c r="E145">
        <v>0.52224525506875497</v>
      </c>
      <c r="F145">
        <v>-0.76477682966775495</v>
      </c>
    </row>
    <row r="146" spans="1:6" x14ac:dyDescent="0.35">
      <c r="A146" t="s">
        <v>235</v>
      </c>
      <c r="B146" t="s">
        <v>236</v>
      </c>
      <c r="C146">
        <v>1</v>
      </c>
      <c r="D146">
        <v>0.173888102664122</v>
      </c>
      <c r="E146">
        <v>-0.59783402576224398</v>
      </c>
      <c r="F146">
        <v>-0.83644376652804597</v>
      </c>
    </row>
    <row r="147" spans="1:6" x14ac:dyDescent="0.35">
      <c r="A147" t="s">
        <v>237</v>
      </c>
      <c r="B147" t="s">
        <v>238</v>
      </c>
      <c r="C147">
        <v>1</v>
      </c>
      <c r="D147">
        <v>-0.404181227082615</v>
      </c>
      <c r="E147">
        <v>-3.7794385346744501E-2</v>
      </c>
      <c r="F147">
        <v>-0.86511054127216303</v>
      </c>
    </row>
    <row r="148" spans="1:6" x14ac:dyDescent="0.35">
      <c r="A148" t="s">
        <v>239</v>
      </c>
      <c r="B148" t="s">
        <v>240</v>
      </c>
      <c r="C148">
        <v>1</v>
      </c>
      <c r="D148">
        <v>-0.60745835402652204</v>
      </c>
      <c r="E148">
        <v>-0.82694115138676705</v>
      </c>
      <c r="F148">
        <v>-0.86511054127216303</v>
      </c>
    </row>
    <row r="149" spans="1:6" x14ac:dyDescent="0.35">
      <c r="A149" t="s">
        <v>241</v>
      </c>
      <c r="B149" t="s">
        <v>242</v>
      </c>
      <c r="C149">
        <v>1</v>
      </c>
      <c r="D149">
        <v>0.205650153749107</v>
      </c>
      <c r="E149">
        <v>-0.58934857666504004</v>
      </c>
      <c r="F149">
        <v>-0.90811070338833799</v>
      </c>
    </row>
    <row r="150" spans="1:6" x14ac:dyDescent="0.35">
      <c r="A150" t="s">
        <v>243</v>
      </c>
      <c r="B150" t="s">
        <v>244</v>
      </c>
      <c r="C150">
        <v>1</v>
      </c>
      <c r="D150">
        <v>9.7659180060156794E-2</v>
      </c>
      <c r="E150">
        <v>0.96348860812339199</v>
      </c>
      <c r="F150">
        <v>-0.90811070338833799</v>
      </c>
    </row>
    <row r="151" spans="1:6" x14ac:dyDescent="0.35">
      <c r="A151" t="s">
        <v>245</v>
      </c>
      <c r="B151" t="s">
        <v>246</v>
      </c>
      <c r="C151">
        <v>1</v>
      </c>
      <c r="D151">
        <v>0.205650153749107</v>
      </c>
      <c r="E151">
        <v>-0.63177582215106198</v>
      </c>
      <c r="F151">
        <v>-0.96544425287657099</v>
      </c>
    </row>
    <row r="152" spans="1:6" x14ac:dyDescent="0.35">
      <c r="A152" t="s">
        <v>247</v>
      </c>
      <c r="B152" t="s">
        <v>248</v>
      </c>
      <c r="C152">
        <v>1</v>
      </c>
      <c r="D152">
        <v>-1.3951572209341601</v>
      </c>
      <c r="E152">
        <v>-0.79299935499794905</v>
      </c>
      <c r="F152">
        <v>-0.97977764024863001</v>
      </c>
    </row>
    <row r="153" spans="1:6" x14ac:dyDescent="0.35">
      <c r="A153" t="s">
        <v>249</v>
      </c>
      <c r="B153" t="s">
        <v>250</v>
      </c>
      <c r="C153">
        <v>1</v>
      </c>
      <c r="D153">
        <v>-1.2426993757262299</v>
      </c>
      <c r="E153">
        <v>-1.12393186978892</v>
      </c>
      <c r="F153">
        <v>-0.97977764024863001</v>
      </c>
    </row>
    <row r="154" spans="1:6" x14ac:dyDescent="0.35">
      <c r="A154" t="s">
        <v>251</v>
      </c>
      <c r="B154" t="s">
        <v>252</v>
      </c>
      <c r="C154">
        <v>1</v>
      </c>
      <c r="D154">
        <v>-0.56299148250754305</v>
      </c>
      <c r="E154">
        <v>-1.66700061201001</v>
      </c>
      <c r="F154">
        <v>-0.99411102762068804</v>
      </c>
    </row>
    <row r="155" spans="1:6" x14ac:dyDescent="0.35">
      <c r="A155" t="s">
        <v>253</v>
      </c>
      <c r="B155" t="s">
        <v>254</v>
      </c>
      <c r="C155">
        <v>1</v>
      </c>
      <c r="D155">
        <v>-0.455000508818592</v>
      </c>
      <c r="E155">
        <v>-0.57237767847063103</v>
      </c>
      <c r="F155">
        <v>-1.0657779644809799</v>
      </c>
    </row>
    <row r="156" spans="1:6" x14ac:dyDescent="0.35">
      <c r="A156" t="s">
        <v>255</v>
      </c>
      <c r="B156" t="s">
        <v>256</v>
      </c>
      <c r="C156">
        <v>1</v>
      </c>
      <c r="D156">
        <v>-4.8446254930776797E-2</v>
      </c>
      <c r="E156">
        <v>0.48830345867993702</v>
      </c>
      <c r="F156">
        <v>-1.09444473922509</v>
      </c>
    </row>
    <row r="157" spans="1:6" x14ac:dyDescent="0.35">
      <c r="A157" t="s">
        <v>257</v>
      </c>
      <c r="B157" t="s">
        <v>258</v>
      </c>
      <c r="C157">
        <v>1</v>
      </c>
      <c r="D157">
        <v>-1.0648318896503099</v>
      </c>
      <c r="E157">
        <v>-1.06453372610849</v>
      </c>
      <c r="F157">
        <v>-1.13744490134127</v>
      </c>
    </row>
    <row r="158" spans="1:6" x14ac:dyDescent="0.35">
      <c r="A158" t="s">
        <v>259</v>
      </c>
      <c r="B158" t="s">
        <v>260</v>
      </c>
      <c r="C158">
        <v>1</v>
      </c>
      <c r="D158">
        <v>-1.13470840203728</v>
      </c>
      <c r="E158">
        <v>-0.41963959472094903</v>
      </c>
      <c r="F158">
        <v>-1.13744490134127</v>
      </c>
    </row>
    <row r="159" spans="1:6" x14ac:dyDescent="0.35">
      <c r="A159" t="s">
        <v>261</v>
      </c>
      <c r="B159" t="s">
        <v>262</v>
      </c>
      <c r="C159">
        <v>1</v>
      </c>
      <c r="D159">
        <v>-0.24537097165768701</v>
      </c>
      <c r="E159">
        <v>0.21676908756939101</v>
      </c>
      <c r="F159">
        <v>-1.13744490134127</v>
      </c>
    </row>
    <row r="160" spans="1:6" x14ac:dyDescent="0.35">
      <c r="A160" t="s">
        <v>263</v>
      </c>
      <c r="B160" t="s">
        <v>264</v>
      </c>
      <c r="C160">
        <v>1</v>
      </c>
      <c r="D160">
        <v>-0.75356378901745602</v>
      </c>
      <c r="E160">
        <v>-0.31781420555449402</v>
      </c>
      <c r="F160">
        <v>-1.16611167608538</v>
      </c>
    </row>
    <row r="161" spans="1:6" x14ac:dyDescent="0.35">
      <c r="A161" t="s">
        <v>265</v>
      </c>
      <c r="B161" t="s">
        <v>266</v>
      </c>
      <c r="C161">
        <v>1</v>
      </c>
      <c r="D161">
        <v>7.2249539192168297E-2</v>
      </c>
      <c r="E161">
        <v>-0.59783402576224398</v>
      </c>
      <c r="F161">
        <v>-1.2234452255736199</v>
      </c>
    </row>
    <row r="162" spans="1:6" x14ac:dyDescent="0.35">
      <c r="A162" t="s">
        <v>267</v>
      </c>
      <c r="B162" t="s">
        <v>268</v>
      </c>
      <c r="C162">
        <v>1</v>
      </c>
      <c r="D162">
        <v>-0.44864809860159399</v>
      </c>
      <c r="E162">
        <v>-3.8525889579263399E-3</v>
      </c>
      <c r="F162">
        <v>-1.25211200031773</v>
      </c>
    </row>
    <row r="163" spans="1:6" x14ac:dyDescent="0.35">
      <c r="A163" t="s">
        <v>269</v>
      </c>
      <c r="B163" t="s">
        <v>270</v>
      </c>
      <c r="C163">
        <v>1</v>
      </c>
      <c r="D163">
        <v>-0.25172338187468402</v>
      </c>
      <c r="E163">
        <v>-0.903310193261608</v>
      </c>
      <c r="F163">
        <v>-1.25211200031773</v>
      </c>
    </row>
    <row r="164" spans="1:6" x14ac:dyDescent="0.35">
      <c r="A164" t="s">
        <v>271</v>
      </c>
      <c r="B164" t="s">
        <v>272</v>
      </c>
      <c r="C164">
        <v>1</v>
      </c>
      <c r="D164">
        <v>-0.85520235248941001</v>
      </c>
      <c r="E164">
        <v>-0.105677978124381</v>
      </c>
      <c r="F164">
        <v>-1.25211200031773</v>
      </c>
    </row>
    <row r="165" spans="1:6" x14ac:dyDescent="0.35">
      <c r="A165" t="s">
        <v>273</v>
      </c>
      <c r="B165" t="s">
        <v>274</v>
      </c>
      <c r="C165">
        <v>1</v>
      </c>
      <c r="D165">
        <v>-0.85520235248941001</v>
      </c>
      <c r="E165">
        <v>0.148885494791755</v>
      </c>
      <c r="F165">
        <v>-1.32377893717802</v>
      </c>
    </row>
    <row r="166" spans="1:6" x14ac:dyDescent="0.35">
      <c r="A166" t="s">
        <v>275</v>
      </c>
      <c r="B166" t="s">
        <v>276</v>
      </c>
      <c r="C166">
        <v>1</v>
      </c>
      <c r="D166">
        <v>-0.61381076424351899</v>
      </c>
      <c r="E166">
        <v>-0.39418324742933503</v>
      </c>
      <c r="F166">
        <v>-1.32377893717802</v>
      </c>
    </row>
    <row r="167" spans="1:6" x14ac:dyDescent="0.35">
      <c r="A167" t="s">
        <v>277</v>
      </c>
      <c r="B167" t="s">
        <v>278</v>
      </c>
      <c r="C167">
        <v>1</v>
      </c>
      <c r="D167">
        <v>-4.8446254930776797E-2</v>
      </c>
      <c r="E167">
        <v>0.94651770992898199</v>
      </c>
      <c r="F167">
        <v>-1.43844603615449</v>
      </c>
    </row>
    <row r="168" spans="1:6" x14ac:dyDescent="0.35">
      <c r="A168" t="s">
        <v>279</v>
      </c>
      <c r="B168" t="s">
        <v>280</v>
      </c>
      <c r="C168">
        <v>1</v>
      </c>
      <c r="D168">
        <v>-0.58204871315853401</v>
      </c>
      <c r="E168">
        <v>0.45436166229111902</v>
      </c>
      <c r="F168">
        <v>-1.5961132972471299</v>
      </c>
    </row>
    <row r="169" spans="1:6" x14ac:dyDescent="0.35">
      <c r="A169" t="s">
        <v>281</v>
      </c>
      <c r="B169" t="s">
        <v>282</v>
      </c>
      <c r="C169">
        <v>1</v>
      </c>
      <c r="D169">
        <v>-0.95048850574436605</v>
      </c>
      <c r="E169">
        <v>-0.39418324742933503</v>
      </c>
      <c r="F169">
        <v>-1.6391134593633101</v>
      </c>
    </row>
    <row r="170" spans="1:6" x14ac:dyDescent="0.35">
      <c r="A170" t="s">
        <v>283</v>
      </c>
      <c r="B170" t="s">
        <v>284</v>
      </c>
      <c r="C170">
        <v>1</v>
      </c>
      <c r="D170">
        <v>-0.60745835402652204</v>
      </c>
      <c r="E170">
        <v>-0.86088294777558505</v>
      </c>
      <c r="F170">
        <v>-1.69644700885154</v>
      </c>
    </row>
    <row r="171" spans="1:6" x14ac:dyDescent="0.35">
      <c r="A171" t="s">
        <v>285</v>
      </c>
      <c r="B171" t="s">
        <v>286</v>
      </c>
      <c r="C171">
        <v>1</v>
      </c>
      <c r="D171">
        <v>9.7659180060156794E-2</v>
      </c>
      <c r="E171">
        <v>8.9487351111323499E-2</v>
      </c>
      <c r="F171">
        <v>-1.7824473330838899</v>
      </c>
    </row>
    <row r="172" spans="1:6" x14ac:dyDescent="0.35">
      <c r="A172" t="s">
        <v>287</v>
      </c>
      <c r="B172" t="s">
        <v>288</v>
      </c>
      <c r="C172">
        <v>1</v>
      </c>
      <c r="D172">
        <v>-0.13102758775173901</v>
      </c>
      <c r="E172">
        <v>-1.2851554026358101</v>
      </c>
      <c r="F172">
        <v>-2.0117815310368199</v>
      </c>
    </row>
    <row r="173" spans="1:6" x14ac:dyDescent="0.35">
      <c r="A173" t="s">
        <v>365</v>
      </c>
      <c r="B173" t="s">
        <v>366</v>
      </c>
      <c r="C173">
        <v>2</v>
      </c>
      <c r="D173">
        <v>3.8709908489564402</v>
      </c>
      <c r="E173">
        <v>5.8680781863076197</v>
      </c>
      <c r="F173">
        <v>4.4239093990173499</v>
      </c>
    </row>
    <row r="174" spans="1:6" x14ac:dyDescent="0.35">
      <c r="A174" t="s">
        <v>367</v>
      </c>
      <c r="B174" t="s">
        <v>368</v>
      </c>
      <c r="C174">
        <v>2</v>
      </c>
      <c r="D174">
        <v>2.7402618303309501</v>
      </c>
      <c r="E174">
        <v>4.6970862108933904</v>
      </c>
      <c r="F174">
        <v>3.1625713102762201</v>
      </c>
    </row>
    <row r="175" spans="1:6" x14ac:dyDescent="0.35">
      <c r="A175" t="s">
        <v>369</v>
      </c>
      <c r="B175" t="s">
        <v>370</v>
      </c>
      <c r="C175">
        <v>2</v>
      </c>
      <c r="D175">
        <v>3.14046367400177</v>
      </c>
      <c r="E175">
        <v>4.4255518397828402</v>
      </c>
      <c r="F175">
        <v>1.3995646635130501</v>
      </c>
    </row>
  </sheetData>
  <sortState xmlns:xlrd2="http://schemas.microsoft.com/office/spreadsheetml/2017/richdata2" ref="A2:F175">
    <sortCondition ref="C2:C175"/>
  </sortState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CA36E1-B3E2-4130-B3C5-D83A72E29AEC}">
  <dimension ref="A1:E9"/>
  <sheetViews>
    <sheetView workbookViewId="0">
      <selection activeCell="J23" sqref="J23:J24"/>
    </sheetView>
  </sheetViews>
  <sheetFormatPr defaultRowHeight="14.5" x14ac:dyDescent="0.35"/>
  <sheetData>
    <row r="1" spans="1:5" x14ac:dyDescent="0.35">
      <c r="A1" s="31" t="s">
        <v>379</v>
      </c>
      <c r="B1" s="31"/>
      <c r="C1" s="31"/>
      <c r="D1" s="31"/>
      <c r="E1" s="31"/>
    </row>
    <row r="2" spans="1:5" x14ac:dyDescent="0.35">
      <c r="A2" s="7"/>
      <c r="B2" s="7" t="s">
        <v>23</v>
      </c>
      <c r="C2" s="7" t="s">
        <v>24</v>
      </c>
      <c r="D2" s="7" t="s">
        <v>25</v>
      </c>
      <c r="E2" s="7" t="s">
        <v>23</v>
      </c>
    </row>
    <row r="3" spans="1:5" x14ac:dyDescent="0.35">
      <c r="A3" s="8" t="s">
        <v>371</v>
      </c>
      <c r="B3" s="7">
        <v>6</v>
      </c>
      <c r="C3" s="7">
        <v>8.67</v>
      </c>
      <c r="D3" s="7">
        <v>5</v>
      </c>
      <c r="E3" s="7">
        <v>5.2511282499999998</v>
      </c>
    </row>
    <row r="4" spans="1:5" x14ac:dyDescent="0.35">
      <c r="A4" s="7" t="s">
        <v>372</v>
      </c>
      <c r="B4" s="7">
        <v>93</v>
      </c>
      <c r="C4" s="7">
        <v>89</v>
      </c>
      <c r="D4" s="7">
        <v>65</v>
      </c>
      <c r="E4" s="7">
        <v>80.536976699999997</v>
      </c>
    </row>
    <row r="5" spans="1:5" x14ac:dyDescent="0.35">
      <c r="A5" s="9"/>
      <c r="B5" s="9"/>
      <c r="C5" s="9"/>
      <c r="D5" s="9"/>
      <c r="E5" s="9"/>
    </row>
    <row r="6" spans="1:5" x14ac:dyDescent="0.35">
      <c r="A6" s="32" t="s">
        <v>373</v>
      </c>
      <c r="B6" s="32"/>
      <c r="C6" s="32"/>
      <c r="D6" s="32"/>
      <c r="E6" s="32"/>
    </row>
    <row r="7" spans="1:5" x14ac:dyDescent="0.35">
      <c r="A7" s="7"/>
      <c r="B7" s="7" t="s">
        <v>23</v>
      </c>
      <c r="C7" s="7" t="s">
        <v>24</v>
      </c>
      <c r="D7" s="7" t="s">
        <v>25</v>
      </c>
      <c r="E7" s="7" t="s">
        <v>23</v>
      </c>
    </row>
    <row r="8" spans="1:5" x14ac:dyDescent="0.35">
      <c r="A8" s="8" t="s">
        <v>371</v>
      </c>
      <c r="B8" s="7">
        <v>1.5</v>
      </c>
      <c r="C8" s="7">
        <v>0.94280904158206102</v>
      </c>
      <c r="D8" s="7">
        <v>2</v>
      </c>
      <c r="E8" s="7">
        <v>1.3442447862311708</v>
      </c>
    </row>
    <row r="9" spans="1:5" x14ac:dyDescent="0.35">
      <c r="A9" s="7" t="s">
        <v>372</v>
      </c>
      <c r="B9" s="7">
        <v>2</v>
      </c>
      <c r="C9" s="7">
        <v>0.81649658092772703</v>
      </c>
      <c r="D9" s="7">
        <v>5</v>
      </c>
      <c r="E9" s="7">
        <v>2.9457572876293736</v>
      </c>
    </row>
  </sheetData>
  <mergeCells count="2">
    <mergeCell ref="A1:E1"/>
    <mergeCell ref="A6:E6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8F65A7-983B-4DF1-B0B6-7874FE9AB64C}">
  <dimension ref="A1:E10"/>
  <sheetViews>
    <sheetView workbookViewId="0">
      <selection activeCell="E13" sqref="E13"/>
    </sheetView>
  </sheetViews>
  <sheetFormatPr defaultRowHeight="14.5" x14ac:dyDescent="0.35"/>
  <cols>
    <col min="5" max="5" width="13.6328125" bestFit="1" customWidth="1"/>
  </cols>
  <sheetData>
    <row r="1" spans="1:5" x14ac:dyDescent="0.35">
      <c r="A1" s="31" t="s">
        <v>378</v>
      </c>
      <c r="B1" s="31"/>
      <c r="C1" s="31"/>
      <c r="D1" s="31"/>
      <c r="E1" s="31"/>
    </row>
    <row r="2" spans="1:5" x14ac:dyDescent="0.35">
      <c r="B2" s="33" t="s">
        <v>374</v>
      </c>
      <c r="C2" s="33"/>
      <c r="D2" s="33"/>
      <c r="E2" t="s">
        <v>375</v>
      </c>
    </row>
    <row r="3" spans="1:5" x14ac:dyDescent="0.35">
      <c r="B3" t="s">
        <v>23</v>
      </c>
      <c r="C3" t="s">
        <v>24</v>
      </c>
      <c r="D3" t="s">
        <v>25</v>
      </c>
      <c r="E3" t="s">
        <v>23</v>
      </c>
    </row>
    <row r="4" spans="1:5" x14ac:dyDescent="0.35">
      <c r="A4" t="s">
        <v>376</v>
      </c>
      <c r="B4">
        <v>2.67</v>
      </c>
      <c r="C4">
        <v>1.8333333333333333</v>
      </c>
      <c r="D4">
        <v>7.7</v>
      </c>
      <c r="E4">
        <v>4.4258205199999994</v>
      </c>
    </row>
    <row r="5" spans="1:5" x14ac:dyDescent="0.35">
      <c r="A5" t="s">
        <v>377</v>
      </c>
      <c r="B5">
        <v>26.65</v>
      </c>
      <c r="C5">
        <v>9.3000000000000007</v>
      </c>
      <c r="D5">
        <v>2.61</v>
      </c>
      <c r="E5">
        <v>1.8171404966666664</v>
      </c>
    </row>
    <row r="7" spans="1:5" x14ac:dyDescent="0.35">
      <c r="A7" s="31" t="s">
        <v>373</v>
      </c>
      <c r="B7" s="31"/>
      <c r="C7" s="31"/>
      <c r="D7" s="31"/>
      <c r="E7" s="31"/>
    </row>
    <row r="8" spans="1:5" x14ac:dyDescent="0.35">
      <c r="B8" t="s">
        <v>23</v>
      </c>
      <c r="C8" t="s">
        <v>24</v>
      </c>
      <c r="D8" t="s">
        <v>25</v>
      </c>
      <c r="E8" t="s">
        <v>23</v>
      </c>
    </row>
    <row r="9" spans="1:5" x14ac:dyDescent="0.35">
      <c r="A9" t="s">
        <v>376</v>
      </c>
      <c r="B9">
        <v>0.39900000000000002</v>
      </c>
      <c r="C9">
        <v>4.7140452079103105E-2</v>
      </c>
      <c r="D9">
        <v>2.2999999999999998</v>
      </c>
      <c r="E9">
        <v>0.39587339094420559</v>
      </c>
    </row>
    <row r="10" spans="1:5" x14ac:dyDescent="0.35">
      <c r="A10" t="s">
        <v>377</v>
      </c>
      <c r="B10">
        <v>9.6199999999999992</v>
      </c>
      <c r="C10">
        <v>0.24494897427831766</v>
      </c>
      <c r="D10">
        <v>0.54</v>
      </c>
      <c r="E10">
        <v>0.26921951662229116</v>
      </c>
    </row>
  </sheetData>
  <mergeCells count="3">
    <mergeCell ref="B2:D2"/>
    <mergeCell ref="A7:E7"/>
    <mergeCell ref="A1:E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8C60FC-8BBC-4EE3-8F16-6F29C092C13E}">
  <dimension ref="A1:D13"/>
  <sheetViews>
    <sheetView workbookViewId="0">
      <selection activeCell="H17" sqref="H17"/>
    </sheetView>
  </sheetViews>
  <sheetFormatPr defaultRowHeight="14.5" x14ac:dyDescent="0.35"/>
  <sheetData>
    <row r="1" spans="1:4" s="14" customFormat="1" x14ac:dyDescent="0.35">
      <c r="A1" s="31" t="s">
        <v>449</v>
      </c>
      <c r="B1" s="31"/>
      <c r="C1" s="31"/>
    </row>
    <row r="2" spans="1:4" x14ac:dyDescent="0.35">
      <c r="A2" s="13"/>
      <c r="B2" s="27" t="s">
        <v>371</v>
      </c>
      <c r="C2" s="27" t="s">
        <v>372</v>
      </c>
      <c r="D2" s="13"/>
    </row>
    <row r="3" spans="1:4" x14ac:dyDescent="0.35">
      <c r="A3" s="13" t="s">
        <v>447</v>
      </c>
      <c r="B3" s="27">
        <v>10.199999999999999</v>
      </c>
      <c r="C3" s="27">
        <v>8.8000000000000007</v>
      </c>
      <c r="D3" s="13"/>
    </row>
    <row r="4" spans="1:4" x14ac:dyDescent="0.35">
      <c r="A4" s="13" t="s">
        <v>24</v>
      </c>
      <c r="B4" s="27">
        <v>1.9</v>
      </c>
      <c r="C4" s="27">
        <v>2.8</v>
      </c>
      <c r="D4" s="13"/>
    </row>
    <row r="5" spans="1:4" x14ac:dyDescent="0.35">
      <c r="A5" s="13" t="s">
        <v>25</v>
      </c>
      <c r="B5" s="27">
        <v>5.4</v>
      </c>
      <c r="C5" s="27">
        <v>6.2</v>
      </c>
      <c r="D5" s="13"/>
    </row>
    <row r="6" spans="1:4" x14ac:dyDescent="0.35">
      <c r="A6" s="13" t="s">
        <v>448</v>
      </c>
      <c r="B6" s="27">
        <v>6.3</v>
      </c>
      <c r="C6" s="27">
        <v>5.9</v>
      </c>
      <c r="D6" s="13"/>
    </row>
    <row r="8" spans="1:4" x14ac:dyDescent="0.35">
      <c r="A8" s="31" t="s">
        <v>373</v>
      </c>
      <c r="B8" s="31"/>
      <c r="C8" s="31"/>
    </row>
    <row r="9" spans="1:4" x14ac:dyDescent="0.35">
      <c r="A9" s="13"/>
      <c r="B9" s="27" t="s">
        <v>371</v>
      </c>
      <c r="C9" s="27" t="s">
        <v>372</v>
      </c>
    </row>
    <row r="10" spans="1:4" x14ac:dyDescent="0.35">
      <c r="A10" s="13" t="s">
        <v>447</v>
      </c>
      <c r="B10" s="27">
        <v>0.6</v>
      </c>
      <c r="C10" s="27">
        <v>0.8</v>
      </c>
    </row>
    <row r="11" spans="1:4" x14ac:dyDescent="0.35">
      <c r="A11" s="13" t="s">
        <v>24</v>
      </c>
      <c r="B11" s="27">
        <v>0.9</v>
      </c>
      <c r="C11" s="27">
        <v>0.9</v>
      </c>
    </row>
    <row r="12" spans="1:4" x14ac:dyDescent="0.35">
      <c r="A12" s="13" t="s">
        <v>25</v>
      </c>
      <c r="B12" s="27">
        <v>0.8</v>
      </c>
      <c r="C12" s="27">
        <v>0.9</v>
      </c>
    </row>
    <row r="13" spans="1:4" x14ac:dyDescent="0.35">
      <c r="A13" s="13" t="s">
        <v>448</v>
      </c>
      <c r="B13" s="27">
        <v>0.9</v>
      </c>
      <c r="C13" s="27">
        <v>0.4</v>
      </c>
    </row>
  </sheetData>
  <mergeCells count="2">
    <mergeCell ref="A1:C1"/>
    <mergeCell ref="A8:C8"/>
  </mergeCells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3AE1C1-0D93-4F32-BD45-9D8EDC984B4A}">
  <dimension ref="A1:F10"/>
  <sheetViews>
    <sheetView workbookViewId="0">
      <selection activeCell="G18" sqref="G18"/>
    </sheetView>
  </sheetViews>
  <sheetFormatPr defaultColWidth="8.6328125" defaultRowHeight="14.5" x14ac:dyDescent="0.35"/>
  <cols>
    <col min="1" max="1" width="8.54296875" bestFit="1" customWidth="1"/>
    <col min="2" max="2" width="7.7265625" bestFit="1" customWidth="1"/>
    <col min="3" max="3" width="13" bestFit="1" customWidth="1"/>
    <col min="4" max="4" width="5.36328125" bestFit="1" customWidth="1"/>
    <col min="5" max="5" width="7.08984375" bestFit="1" customWidth="1"/>
    <col min="6" max="6" width="6.26953125" bestFit="1" customWidth="1"/>
  </cols>
  <sheetData>
    <row r="1" spans="1:6" s="14" customFormat="1" x14ac:dyDescent="0.35">
      <c r="B1" s="31" t="s">
        <v>384</v>
      </c>
      <c r="C1" s="31"/>
      <c r="D1" s="31"/>
      <c r="E1" s="31"/>
      <c r="F1" s="31"/>
    </row>
    <row r="2" spans="1:6" s="14" customFormat="1" x14ac:dyDescent="0.35">
      <c r="B2" s="14" t="s">
        <v>381</v>
      </c>
      <c r="C2" s="14" t="s">
        <v>382</v>
      </c>
      <c r="D2" s="14" t="s">
        <v>370</v>
      </c>
      <c r="E2" s="14" t="s">
        <v>383</v>
      </c>
      <c r="F2" s="14" t="s">
        <v>368</v>
      </c>
    </row>
    <row r="3" spans="1:6" x14ac:dyDescent="0.35">
      <c r="A3" t="s">
        <v>371</v>
      </c>
      <c r="B3" s="5">
        <v>3.4333333333333278</v>
      </c>
      <c r="C3" s="5">
        <v>-0.266666666666661</v>
      </c>
      <c r="D3" s="5">
        <v>-6.6666666666662877E-2</v>
      </c>
      <c r="E3" s="5">
        <v>11.533333333333323</v>
      </c>
      <c r="F3" s="5">
        <v>0.50000000000000944</v>
      </c>
    </row>
    <row r="4" spans="1:6" x14ac:dyDescent="0.35">
      <c r="A4" t="s">
        <v>380</v>
      </c>
      <c r="B4" s="5">
        <v>0.66666666666665719</v>
      </c>
      <c r="C4" s="5">
        <v>0.96666666666665912</v>
      </c>
      <c r="D4" s="5">
        <v>6.6666666666666572</v>
      </c>
      <c r="E4" s="5">
        <v>61.066666666666663</v>
      </c>
      <c r="F4" s="5">
        <v>47.133333333333333</v>
      </c>
    </row>
    <row r="5" spans="1:6" x14ac:dyDescent="0.35">
      <c r="A5" t="s">
        <v>372</v>
      </c>
      <c r="B5" s="5">
        <v>40.500000000000007</v>
      </c>
      <c r="C5" s="5">
        <v>39.566666666666656</v>
      </c>
      <c r="D5" s="5">
        <v>25.866666666666674</v>
      </c>
      <c r="E5" s="5">
        <v>11.900000000000006</v>
      </c>
      <c r="F5" s="5">
        <v>51.166666666666679</v>
      </c>
    </row>
    <row r="7" spans="1:6" x14ac:dyDescent="0.35">
      <c r="B7" s="31" t="s">
        <v>385</v>
      </c>
      <c r="C7" s="31"/>
      <c r="D7" s="31"/>
      <c r="E7" s="31"/>
      <c r="F7" s="31"/>
    </row>
    <row r="8" spans="1:6" x14ac:dyDescent="0.35">
      <c r="A8" t="s">
        <v>371</v>
      </c>
      <c r="B8" s="5">
        <v>1.7071744036402525</v>
      </c>
      <c r="C8" s="5">
        <v>6.666666666667237E-2</v>
      </c>
      <c r="D8" s="5">
        <v>3.3333333333331445E-2</v>
      </c>
      <c r="E8" s="5">
        <v>1.0137937550497049</v>
      </c>
      <c r="F8" s="5">
        <v>0.15275252316519536</v>
      </c>
    </row>
    <row r="9" spans="1:6" x14ac:dyDescent="0.35">
      <c r="A9" t="s">
        <v>380</v>
      </c>
      <c r="B9" s="5">
        <v>1.072898462628737</v>
      </c>
      <c r="C9" s="5">
        <v>8.8191710368823228E-2</v>
      </c>
      <c r="D9" s="5">
        <v>0.2027587510099455</v>
      </c>
      <c r="E9" s="5">
        <v>0.95277372853042519</v>
      </c>
      <c r="F9" s="5">
        <v>1.1695203195232575</v>
      </c>
    </row>
    <row r="10" spans="1:6" x14ac:dyDescent="0.35">
      <c r="A10" t="s">
        <v>372</v>
      </c>
      <c r="B10" s="5">
        <v>11.019225623124946</v>
      </c>
      <c r="C10" s="5">
        <v>9.0204089584551372</v>
      </c>
      <c r="D10" s="5">
        <v>5.3205054062351715</v>
      </c>
      <c r="E10" s="5">
        <v>1.9924858845171298</v>
      </c>
      <c r="F10" s="5">
        <v>6.1569292490475949</v>
      </c>
    </row>
  </sheetData>
  <mergeCells count="2">
    <mergeCell ref="B1:F1"/>
    <mergeCell ref="B7:F7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990237-BD95-434A-883E-17FEB466A5A4}">
  <dimension ref="A1:B1427"/>
  <sheetViews>
    <sheetView workbookViewId="0">
      <selection activeCell="E9" sqref="E9"/>
    </sheetView>
  </sheetViews>
  <sheetFormatPr defaultRowHeight="14.5" x14ac:dyDescent="0.35"/>
  <cols>
    <col min="1" max="1" width="16.54296875" style="13" customWidth="1"/>
    <col min="2" max="2" width="12.81640625" style="13" customWidth="1"/>
  </cols>
  <sheetData>
    <row r="1" spans="1:2" s="13" customFormat="1" x14ac:dyDescent="0.35">
      <c r="A1" s="31" t="s">
        <v>461</v>
      </c>
      <c r="B1" s="31"/>
    </row>
    <row r="2" spans="1:2" x14ac:dyDescent="0.35">
      <c r="A2" s="13" t="s">
        <v>463</v>
      </c>
      <c r="B2" s="13" t="s">
        <v>462</v>
      </c>
    </row>
    <row r="3" spans="1:2" x14ac:dyDescent="0.35">
      <c r="A3" s="27">
        <v>12.07</v>
      </c>
      <c r="B3" s="13" t="s">
        <v>459</v>
      </c>
    </row>
    <row r="4" spans="1:2" x14ac:dyDescent="0.35">
      <c r="A4" s="27">
        <v>10.4</v>
      </c>
      <c r="B4" s="13" t="s">
        <v>459</v>
      </c>
    </row>
    <row r="5" spans="1:2" x14ac:dyDescent="0.35">
      <c r="A5" s="27">
        <v>2.54</v>
      </c>
      <c r="B5" s="13" t="s">
        <v>459</v>
      </c>
    </row>
    <row r="6" spans="1:2" x14ac:dyDescent="0.35">
      <c r="A6" s="27">
        <v>2.4700000000000002</v>
      </c>
      <c r="B6" s="13" t="s">
        <v>459</v>
      </c>
    </row>
    <row r="7" spans="1:2" x14ac:dyDescent="0.35">
      <c r="A7" s="27">
        <v>10.36</v>
      </c>
      <c r="B7" s="13" t="s">
        <v>459</v>
      </c>
    </row>
    <row r="8" spans="1:2" x14ac:dyDescent="0.35">
      <c r="A8" s="27">
        <v>9.93</v>
      </c>
      <c r="B8" s="13" t="s">
        <v>459</v>
      </c>
    </row>
    <row r="9" spans="1:2" x14ac:dyDescent="0.35">
      <c r="A9" s="27">
        <v>9.7799999999999994</v>
      </c>
      <c r="B9" s="13" t="s">
        <v>459</v>
      </c>
    </row>
    <row r="10" spans="1:2" x14ac:dyDescent="0.35">
      <c r="A10" s="27">
        <v>9.6</v>
      </c>
      <c r="B10" s="13" t="s">
        <v>459</v>
      </c>
    </row>
    <row r="11" spans="1:2" x14ac:dyDescent="0.35">
      <c r="A11" s="27">
        <v>8.98</v>
      </c>
      <c r="B11" s="13" t="s">
        <v>459</v>
      </c>
    </row>
    <row r="12" spans="1:2" x14ac:dyDescent="0.35">
      <c r="A12" s="27">
        <v>8.76</v>
      </c>
      <c r="B12" s="13" t="s">
        <v>459</v>
      </c>
    </row>
    <row r="13" spans="1:2" x14ac:dyDescent="0.35">
      <c r="A13" s="27">
        <v>8.74</v>
      </c>
      <c r="B13" s="13" t="s">
        <v>459</v>
      </c>
    </row>
    <row r="14" spans="1:2" x14ac:dyDescent="0.35">
      <c r="A14" s="27">
        <v>8.65</v>
      </c>
      <c r="B14" s="13" t="s">
        <v>459</v>
      </c>
    </row>
    <row r="15" spans="1:2" x14ac:dyDescent="0.35">
      <c r="A15" s="27">
        <v>8.58</v>
      </c>
      <c r="B15" s="13" t="s">
        <v>459</v>
      </c>
    </row>
    <row r="16" spans="1:2" x14ac:dyDescent="0.35">
      <c r="A16" s="27">
        <v>8.24</v>
      </c>
      <c r="B16" s="13" t="s">
        <v>459</v>
      </c>
    </row>
    <row r="17" spans="1:2" x14ac:dyDescent="0.35">
      <c r="A17" s="27">
        <v>8.18</v>
      </c>
      <c r="B17" s="13" t="s">
        <v>459</v>
      </c>
    </row>
    <row r="18" spans="1:2" x14ac:dyDescent="0.35">
      <c r="A18" s="27">
        <v>8.11</v>
      </c>
      <c r="B18" s="13" t="s">
        <v>459</v>
      </c>
    </row>
    <row r="19" spans="1:2" x14ac:dyDescent="0.35">
      <c r="A19" s="27">
        <v>7.9</v>
      </c>
      <c r="B19" s="13" t="s">
        <v>459</v>
      </c>
    </row>
    <row r="20" spans="1:2" x14ac:dyDescent="0.35">
      <c r="A20" s="27">
        <v>7.83</v>
      </c>
      <c r="B20" s="13" t="s">
        <v>459</v>
      </c>
    </row>
    <row r="21" spans="1:2" x14ac:dyDescent="0.35">
      <c r="A21" s="27">
        <v>7.75</v>
      </c>
      <c r="B21" s="13" t="s">
        <v>459</v>
      </c>
    </row>
    <row r="22" spans="1:2" x14ac:dyDescent="0.35">
      <c r="A22" s="27">
        <v>7.56</v>
      </c>
      <c r="B22" s="13" t="s">
        <v>459</v>
      </c>
    </row>
    <row r="23" spans="1:2" x14ac:dyDescent="0.35">
      <c r="A23" s="27">
        <v>7.51</v>
      </c>
      <c r="B23" s="13" t="s">
        <v>459</v>
      </c>
    </row>
    <row r="24" spans="1:2" x14ac:dyDescent="0.35">
      <c r="A24" s="27">
        <v>7.5</v>
      </c>
      <c r="B24" s="13" t="s">
        <v>459</v>
      </c>
    </row>
    <row r="25" spans="1:2" x14ac:dyDescent="0.35">
      <c r="A25" s="27">
        <v>7.47</v>
      </c>
      <c r="B25" s="13" t="s">
        <v>459</v>
      </c>
    </row>
    <row r="26" spans="1:2" x14ac:dyDescent="0.35">
      <c r="A26" s="27">
        <v>7.46</v>
      </c>
      <c r="B26" s="13" t="s">
        <v>459</v>
      </c>
    </row>
    <row r="27" spans="1:2" x14ac:dyDescent="0.35">
      <c r="A27" s="27">
        <v>7.17</v>
      </c>
      <c r="B27" s="13" t="s">
        <v>459</v>
      </c>
    </row>
    <row r="28" spans="1:2" x14ac:dyDescent="0.35">
      <c r="A28" s="27">
        <v>7.05</v>
      </c>
      <c r="B28" s="13" t="s">
        <v>459</v>
      </c>
    </row>
    <row r="29" spans="1:2" x14ac:dyDescent="0.35">
      <c r="A29" s="27">
        <v>7.04</v>
      </c>
      <c r="B29" s="13" t="s">
        <v>459</v>
      </c>
    </row>
    <row r="30" spans="1:2" x14ac:dyDescent="0.35">
      <c r="A30" s="27">
        <v>6.99</v>
      </c>
      <c r="B30" s="13" t="s">
        <v>459</v>
      </c>
    </row>
    <row r="31" spans="1:2" x14ac:dyDescent="0.35">
      <c r="A31" s="27">
        <v>6.87</v>
      </c>
      <c r="B31" s="13" t="s">
        <v>459</v>
      </c>
    </row>
    <row r="32" spans="1:2" x14ac:dyDescent="0.35">
      <c r="A32" s="27">
        <v>6.86</v>
      </c>
      <c r="B32" s="13" t="s">
        <v>459</v>
      </c>
    </row>
    <row r="33" spans="1:2" x14ac:dyDescent="0.35">
      <c r="A33" s="27">
        <v>6.84</v>
      </c>
      <c r="B33" s="13" t="s">
        <v>459</v>
      </c>
    </row>
    <row r="34" spans="1:2" x14ac:dyDescent="0.35">
      <c r="A34" s="27">
        <v>6.8</v>
      </c>
      <c r="B34" s="13" t="s">
        <v>459</v>
      </c>
    </row>
    <row r="35" spans="1:2" x14ac:dyDescent="0.35">
      <c r="A35" s="27">
        <v>6.78</v>
      </c>
      <c r="B35" s="13" t="s">
        <v>459</v>
      </c>
    </row>
    <row r="36" spans="1:2" x14ac:dyDescent="0.35">
      <c r="A36" s="27">
        <v>6.67</v>
      </c>
      <c r="B36" s="13" t="s">
        <v>459</v>
      </c>
    </row>
    <row r="37" spans="1:2" x14ac:dyDescent="0.35">
      <c r="A37" s="27">
        <v>6.65</v>
      </c>
      <c r="B37" s="13" t="s">
        <v>459</v>
      </c>
    </row>
    <row r="38" spans="1:2" x14ac:dyDescent="0.35">
      <c r="A38" s="27">
        <v>6.52</v>
      </c>
      <c r="B38" s="13" t="s">
        <v>459</v>
      </c>
    </row>
    <row r="39" spans="1:2" x14ac:dyDescent="0.35">
      <c r="A39" s="27">
        <v>6.19</v>
      </c>
      <c r="B39" s="13" t="s">
        <v>459</v>
      </c>
    </row>
    <row r="40" spans="1:2" x14ac:dyDescent="0.35">
      <c r="A40" s="27">
        <v>6.04</v>
      </c>
      <c r="B40" s="13" t="s">
        <v>459</v>
      </c>
    </row>
    <row r="41" spans="1:2" x14ac:dyDescent="0.35">
      <c r="A41" s="27">
        <v>6.03</v>
      </c>
      <c r="B41" s="13" t="s">
        <v>459</v>
      </c>
    </row>
    <row r="42" spans="1:2" x14ac:dyDescent="0.35">
      <c r="A42" s="27">
        <v>6.02</v>
      </c>
      <c r="B42" s="13" t="s">
        <v>459</v>
      </c>
    </row>
    <row r="43" spans="1:2" x14ac:dyDescent="0.35">
      <c r="A43" s="27">
        <v>6</v>
      </c>
      <c r="B43" s="13" t="s">
        <v>459</v>
      </c>
    </row>
    <row r="44" spans="1:2" x14ac:dyDescent="0.35">
      <c r="A44" s="27">
        <v>5.94</v>
      </c>
      <c r="B44" s="13" t="s">
        <v>459</v>
      </c>
    </row>
    <row r="45" spans="1:2" x14ac:dyDescent="0.35">
      <c r="A45" s="27">
        <v>5.88</v>
      </c>
      <c r="B45" s="13" t="s">
        <v>459</v>
      </c>
    </row>
    <row r="46" spans="1:2" x14ac:dyDescent="0.35">
      <c r="A46" s="27">
        <v>5.86</v>
      </c>
      <c r="B46" s="13" t="s">
        <v>459</v>
      </c>
    </row>
    <row r="47" spans="1:2" x14ac:dyDescent="0.35">
      <c r="A47" s="27">
        <v>5.82</v>
      </c>
      <c r="B47" s="13" t="s">
        <v>459</v>
      </c>
    </row>
    <row r="48" spans="1:2" x14ac:dyDescent="0.35">
      <c r="A48" s="27">
        <v>5.82</v>
      </c>
      <c r="B48" s="13" t="s">
        <v>459</v>
      </c>
    </row>
    <row r="49" spans="1:2" x14ac:dyDescent="0.35">
      <c r="A49" s="27">
        <v>5.73</v>
      </c>
      <c r="B49" s="13" t="s">
        <v>459</v>
      </c>
    </row>
    <row r="50" spans="1:2" x14ac:dyDescent="0.35">
      <c r="A50" s="27">
        <v>5.71</v>
      </c>
      <c r="B50" s="13" t="s">
        <v>459</v>
      </c>
    </row>
    <row r="51" spans="1:2" x14ac:dyDescent="0.35">
      <c r="A51" s="27">
        <v>5.68</v>
      </c>
      <c r="B51" s="13" t="s">
        <v>459</v>
      </c>
    </row>
    <row r="52" spans="1:2" x14ac:dyDescent="0.35">
      <c r="A52" s="27">
        <v>5.63</v>
      </c>
      <c r="B52" s="13" t="s">
        <v>459</v>
      </c>
    </row>
    <row r="53" spans="1:2" x14ac:dyDescent="0.35">
      <c r="A53" s="27">
        <v>5.63</v>
      </c>
      <c r="B53" s="13" t="s">
        <v>459</v>
      </c>
    </row>
    <row r="54" spans="1:2" x14ac:dyDescent="0.35">
      <c r="A54" s="27">
        <v>5.45</v>
      </c>
      <c r="B54" s="13" t="s">
        <v>459</v>
      </c>
    </row>
    <row r="55" spans="1:2" x14ac:dyDescent="0.35">
      <c r="A55" s="27">
        <v>5.36</v>
      </c>
      <c r="B55" s="13" t="s">
        <v>459</v>
      </c>
    </row>
    <row r="56" spans="1:2" x14ac:dyDescent="0.35">
      <c r="A56" s="27">
        <v>5.36</v>
      </c>
      <c r="B56" s="13" t="s">
        <v>459</v>
      </c>
    </row>
    <row r="57" spans="1:2" x14ac:dyDescent="0.35">
      <c r="A57" s="27">
        <v>5.34</v>
      </c>
      <c r="B57" s="13" t="s">
        <v>459</v>
      </c>
    </row>
    <row r="58" spans="1:2" x14ac:dyDescent="0.35">
      <c r="A58" s="27">
        <v>5.32</v>
      </c>
      <c r="B58" s="13" t="s">
        <v>459</v>
      </c>
    </row>
    <row r="59" spans="1:2" x14ac:dyDescent="0.35">
      <c r="A59" s="27">
        <v>5.31</v>
      </c>
      <c r="B59" s="13" t="s">
        <v>459</v>
      </c>
    </row>
    <row r="60" spans="1:2" x14ac:dyDescent="0.35">
      <c r="A60" s="27">
        <v>5.3</v>
      </c>
      <c r="B60" s="13" t="s">
        <v>459</v>
      </c>
    </row>
    <row r="61" spans="1:2" x14ac:dyDescent="0.35">
      <c r="A61" s="27">
        <v>5.27</v>
      </c>
      <c r="B61" s="13" t="s">
        <v>459</v>
      </c>
    </row>
    <row r="62" spans="1:2" x14ac:dyDescent="0.35">
      <c r="A62" s="27">
        <v>5.25</v>
      </c>
      <c r="B62" s="13" t="s">
        <v>459</v>
      </c>
    </row>
    <row r="63" spans="1:2" x14ac:dyDescent="0.35">
      <c r="A63" s="27">
        <v>5.22</v>
      </c>
      <c r="B63" s="13" t="s">
        <v>459</v>
      </c>
    </row>
    <row r="64" spans="1:2" x14ac:dyDescent="0.35">
      <c r="A64" s="27">
        <v>5.19</v>
      </c>
      <c r="B64" s="13" t="s">
        <v>459</v>
      </c>
    </row>
    <row r="65" spans="1:2" x14ac:dyDescent="0.35">
      <c r="A65" s="27">
        <v>5.19</v>
      </c>
      <c r="B65" s="13" t="s">
        <v>459</v>
      </c>
    </row>
    <row r="66" spans="1:2" x14ac:dyDescent="0.35">
      <c r="A66" s="27">
        <v>5.19</v>
      </c>
      <c r="B66" s="13" t="s">
        <v>459</v>
      </c>
    </row>
    <row r="67" spans="1:2" x14ac:dyDescent="0.35">
      <c r="A67" s="27">
        <v>5.17</v>
      </c>
      <c r="B67" s="13" t="s">
        <v>459</v>
      </c>
    </row>
    <row r="68" spans="1:2" x14ac:dyDescent="0.35">
      <c r="A68" s="27">
        <v>5.14</v>
      </c>
      <c r="B68" s="13" t="s">
        <v>459</v>
      </c>
    </row>
    <row r="69" spans="1:2" x14ac:dyDescent="0.35">
      <c r="A69" s="27">
        <v>5.13</v>
      </c>
      <c r="B69" s="13" t="s">
        <v>459</v>
      </c>
    </row>
    <row r="70" spans="1:2" x14ac:dyDescent="0.35">
      <c r="A70" s="27">
        <v>5.13</v>
      </c>
      <c r="B70" s="13" t="s">
        <v>459</v>
      </c>
    </row>
    <row r="71" spans="1:2" x14ac:dyDescent="0.35">
      <c r="A71" s="27">
        <v>5.0999999999999996</v>
      </c>
      <c r="B71" s="13" t="s">
        <v>459</v>
      </c>
    </row>
    <row r="72" spans="1:2" x14ac:dyDescent="0.35">
      <c r="A72" s="27">
        <v>5.0999999999999996</v>
      </c>
      <c r="B72" s="13" t="s">
        <v>459</v>
      </c>
    </row>
    <row r="73" spans="1:2" x14ac:dyDescent="0.35">
      <c r="A73" s="27">
        <v>5.0199999999999996</v>
      </c>
      <c r="B73" s="13" t="s">
        <v>459</v>
      </c>
    </row>
    <row r="74" spans="1:2" x14ac:dyDescent="0.35">
      <c r="A74" s="27">
        <v>5.01</v>
      </c>
      <c r="B74" s="13" t="s">
        <v>459</v>
      </c>
    </row>
    <row r="75" spans="1:2" x14ac:dyDescent="0.35">
      <c r="A75" s="27">
        <v>4.97</v>
      </c>
      <c r="B75" s="13" t="s">
        <v>459</v>
      </c>
    </row>
    <row r="76" spans="1:2" x14ac:dyDescent="0.35">
      <c r="A76" s="27">
        <v>4.9400000000000004</v>
      </c>
      <c r="B76" s="13" t="s">
        <v>459</v>
      </c>
    </row>
    <row r="77" spans="1:2" x14ac:dyDescent="0.35">
      <c r="A77" s="27">
        <v>4.9400000000000004</v>
      </c>
      <c r="B77" s="13" t="s">
        <v>459</v>
      </c>
    </row>
    <row r="78" spans="1:2" x14ac:dyDescent="0.35">
      <c r="A78" s="27">
        <v>4.93</v>
      </c>
      <c r="B78" s="13" t="s">
        <v>459</v>
      </c>
    </row>
    <row r="79" spans="1:2" x14ac:dyDescent="0.35">
      <c r="A79" s="27">
        <v>4.92</v>
      </c>
      <c r="B79" s="13" t="s">
        <v>459</v>
      </c>
    </row>
    <row r="80" spans="1:2" x14ac:dyDescent="0.35">
      <c r="A80" s="27">
        <v>4.92</v>
      </c>
      <c r="B80" s="13" t="s">
        <v>459</v>
      </c>
    </row>
    <row r="81" spans="1:2" x14ac:dyDescent="0.35">
      <c r="A81" s="27">
        <v>4.91</v>
      </c>
      <c r="B81" s="13" t="s">
        <v>459</v>
      </c>
    </row>
    <row r="82" spans="1:2" x14ac:dyDescent="0.35">
      <c r="A82" s="27">
        <v>4.8899999999999997</v>
      </c>
      <c r="B82" s="13" t="s">
        <v>459</v>
      </c>
    </row>
    <row r="83" spans="1:2" x14ac:dyDescent="0.35">
      <c r="A83" s="27">
        <v>4.8899999999999997</v>
      </c>
      <c r="B83" s="13" t="s">
        <v>459</v>
      </c>
    </row>
    <row r="84" spans="1:2" x14ac:dyDescent="0.35">
      <c r="A84" s="27">
        <v>4.88</v>
      </c>
      <c r="B84" s="13" t="s">
        <v>459</v>
      </c>
    </row>
    <row r="85" spans="1:2" x14ac:dyDescent="0.35">
      <c r="A85" s="27">
        <v>4.82</v>
      </c>
      <c r="B85" s="13" t="s">
        <v>459</v>
      </c>
    </row>
    <row r="86" spans="1:2" x14ac:dyDescent="0.35">
      <c r="A86" s="27">
        <v>4.79</v>
      </c>
      <c r="B86" s="13" t="s">
        <v>459</v>
      </c>
    </row>
    <row r="87" spans="1:2" x14ac:dyDescent="0.35">
      <c r="A87" s="27">
        <v>4.78</v>
      </c>
      <c r="B87" s="13" t="s">
        <v>459</v>
      </c>
    </row>
    <row r="88" spans="1:2" x14ac:dyDescent="0.35">
      <c r="A88" s="27">
        <v>4.76</v>
      </c>
      <c r="B88" s="13" t="s">
        <v>459</v>
      </c>
    </row>
    <row r="89" spans="1:2" x14ac:dyDescent="0.35">
      <c r="A89" s="27">
        <v>4.76</v>
      </c>
      <c r="B89" s="13" t="s">
        <v>459</v>
      </c>
    </row>
    <row r="90" spans="1:2" x14ac:dyDescent="0.35">
      <c r="A90" s="27">
        <v>4.7300000000000004</v>
      </c>
      <c r="B90" s="13" t="s">
        <v>459</v>
      </c>
    </row>
    <row r="91" spans="1:2" x14ac:dyDescent="0.35">
      <c r="A91" s="27">
        <v>4.66</v>
      </c>
      <c r="B91" s="13" t="s">
        <v>459</v>
      </c>
    </row>
    <row r="92" spans="1:2" x14ac:dyDescent="0.35">
      <c r="A92" s="27">
        <v>4.58</v>
      </c>
      <c r="B92" s="13" t="s">
        <v>459</v>
      </c>
    </row>
    <row r="93" spans="1:2" x14ac:dyDescent="0.35">
      <c r="A93" s="27">
        <v>4.57</v>
      </c>
      <c r="B93" s="13" t="s">
        <v>459</v>
      </c>
    </row>
    <row r="94" spans="1:2" x14ac:dyDescent="0.35">
      <c r="A94" s="27">
        <v>4.55</v>
      </c>
      <c r="B94" s="13" t="s">
        <v>459</v>
      </c>
    </row>
    <row r="95" spans="1:2" x14ac:dyDescent="0.35">
      <c r="A95" s="27">
        <v>4.54</v>
      </c>
      <c r="B95" s="13" t="s">
        <v>459</v>
      </c>
    </row>
    <row r="96" spans="1:2" x14ac:dyDescent="0.35">
      <c r="A96" s="27">
        <v>4.51</v>
      </c>
      <c r="B96" s="13" t="s">
        <v>459</v>
      </c>
    </row>
    <row r="97" spans="1:2" x14ac:dyDescent="0.35">
      <c r="A97" s="27">
        <v>4.51</v>
      </c>
      <c r="B97" s="13" t="s">
        <v>459</v>
      </c>
    </row>
    <row r="98" spans="1:2" x14ac:dyDescent="0.35">
      <c r="A98" s="27">
        <v>4.46</v>
      </c>
      <c r="B98" s="13" t="s">
        <v>459</v>
      </c>
    </row>
    <row r="99" spans="1:2" x14ac:dyDescent="0.35">
      <c r="A99" s="27">
        <v>4.37</v>
      </c>
      <c r="B99" s="13" t="s">
        <v>459</v>
      </c>
    </row>
    <row r="100" spans="1:2" x14ac:dyDescent="0.35">
      <c r="A100" s="27">
        <v>4.3600000000000003</v>
      </c>
      <c r="B100" s="13" t="s">
        <v>459</v>
      </c>
    </row>
    <row r="101" spans="1:2" x14ac:dyDescent="0.35">
      <c r="A101" s="27">
        <v>4.34</v>
      </c>
      <c r="B101" s="13" t="s">
        <v>459</v>
      </c>
    </row>
    <row r="102" spans="1:2" x14ac:dyDescent="0.35">
      <c r="A102" s="27">
        <v>4.34</v>
      </c>
      <c r="B102" s="13" t="s">
        <v>459</v>
      </c>
    </row>
    <row r="103" spans="1:2" x14ac:dyDescent="0.35">
      <c r="A103" s="27">
        <v>4.3</v>
      </c>
      <c r="B103" s="13" t="s">
        <v>459</v>
      </c>
    </row>
    <row r="104" spans="1:2" x14ac:dyDescent="0.35">
      <c r="A104" s="27">
        <v>4.2699999999999996</v>
      </c>
      <c r="B104" s="13" t="s">
        <v>459</v>
      </c>
    </row>
    <row r="105" spans="1:2" x14ac:dyDescent="0.35">
      <c r="A105" s="27">
        <v>4.2699999999999996</v>
      </c>
      <c r="B105" s="13" t="s">
        <v>459</v>
      </c>
    </row>
    <row r="106" spans="1:2" x14ac:dyDescent="0.35">
      <c r="A106" s="27">
        <v>4.2699999999999996</v>
      </c>
      <c r="B106" s="13" t="s">
        <v>459</v>
      </c>
    </row>
    <row r="107" spans="1:2" x14ac:dyDescent="0.35">
      <c r="A107" s="27">
        <v>4.26</v>
      </c>
      <c r="B107" s="13" t="s">
        <v>459</v>
      </c>
    </row>
    <row r="108" spans="1:2" x14ac:dyDescent="0.35">
      <c r="A108" s="27">
        <v>4.21</v>
      </c>
      <c r="B108" s="13" t="s">
        <v>459</v>
      </c>
    </row>
    <row r="109" spans="1:2" x14ac:dyDescent="0.35">
      <c r="A109" s="27">
        <v>4.2</v>
      </c>
      <c r="B109" s="13" t="s">
        <v>459</v>
      </c>
    </row>
    <row r="110" spans="1:2" x14ac:dyDescent="0.35">
      <c r="A110" s="27">
        <v>4.1900000000000004</v>
      </c>
      <c r="B110" s="13" t="s">
        <v>459</v>
      </c>
    </row>
    <row r="111" spans="1:2" x14ac:dyDescent="0.35">
      <c r="A111" s="27">
        <v>4.1500000000000004</v>
      </c>
      <c r="B111" s="13" t="s">
        <v>459</v>
      </c>
    </row>
    <row r="112" spans="1:2" x14ac:dyDescent="0.35">
      <c r="A112" s="27">
        <v>4.13</v>
      </c>
      <c r="B112" s="13" t="s">
        <v>459</v>
      </c>
    </row>
    <row r="113" spans="1:2" x14ac:dyDescent="0.35">
      <c r="A113" s="27">
        <v>4.13</v>
      </c>
      <c r="B113" s="13" t="s">
        <v>459</v>
      </c>
    </row>
    <row r="114" spans="1:2" x14ac:dyDescent="0.35">
      <c r="A114" s="27">
        <v>4.1100000000000003</v>
      </c>
      <c r="B114" s="13" t="s">
        <v>459</v>
      </c>
    </row>
    <row r="115" spans="1:2" x14ac:dyDescent="0.35">
      <c r="A115" s="27">
        <v>4.09</v>
      </c>
      <c r="B115" s="13" t="s">
        <v>459</v>
      </c>
    </row>
    <row r="116" spans="1:2" x14ac:dyDescent="0.35">
      <c r="A116" s="27">
        <v>4.08</v>
      </c>
      <c r="B116" s="13" t="s">
        <v>459</v>
      </c>
    </row>
    <row r="117" spans="1:2" x14ac:dyDescent="0.35">
      <c r="A117" s="27">
        <v>4.07</v>
      </c>
      <c r="B117" s="13" t="s">
        <v>459</v>
      </c>
    </row>
    <row r="118" spans="1:2" x14ac:dyDescent="0.35">
      <c r="A118" s="27">
        <v>4.0599999999999996</v>
      </c>
      <c r="B118" s="13" t="s">
        <v>459</v>
      </c>
    </row>
    <row r="119" spans="1:2" x14ac:dyDescent="0.35">
      <c r="A119" s="27">
        <v>4.05</v>
      </c>
      <c r="B119" s="13" t="s">
        <v>459</v>
      </c>
    </row>
    <row r="120" spans="1:2" x14ac:dyDescent="0.35">
      <c r="A120" s="27">
        <v>4.04</v>
      </c>
      <c r="B120" s="13" t="s">
        <v>459</v>
      </c>
    </row>
    <row r="121" spans="1:2" x14ac:dyDescent="0.35">
      <c r="A121" s="27">
        <v>4.04</v>
      </c>
      <c r="B121" s="13" t="s">
        <v>459</v>
      </c>
    </row>
    <row r="122" spans="1:2" x14ac:dyDescent="0.35">
      <c r="A122" s="27">
        <v>4.04</v>
      </c>
      <c r="B122" s="13" t="s">
        <v>459</v>
      </c>
    </row>
    <row r="123" spans="1:2" x14ac:dyDescent="0.35">
      <c r="A123" s="27">
        <v>4.04</v>
      </c>
      <c r="B123" s="13" t="s">
        <v>459</v>
      </c>
    </row>
    <row r="124" spans="1:2" x14ac:dyDescent="0.35">
      <c r="A124" s="27">
        <v>4.01</v>
      </c>
      <c r="B124" s="13" t="s">
        <v>459</v>
      </c>
    </row>
    <row r="125" spans="1:2" x14ac:dyDescent="0.35">
      <c r="A125" s="27">
        <v>4</v>
      </c>
      <c r="B125" s="13" t="s">
        <v>459</v>
      </c>
    </row>
    <row r="126" spans="1:2" x14ac:dyDescent="0.35">
      <c r="A126" s="27">
        <v>4</v>
      </c>
      <c r="B126" s="13" t="s">
        <v>459</v>
      </c>
    </row>
    <row r="127" spans="1:2" x14ac:dyDescent="0.35">
      <c r="A127" s="27">
        <v>3.98</v>
      </c>
      <c r="B127" s="13" t="s">
        <v>459</v>
      </c>
    </row>
    <row r="128" spans="1:2" x14ac:dyDescent="0.35">
      <c r="A128" s="27">
        <v>3.98</v>
      </c>
      <c r="B128" s="13" t="s">
        <v>459</v>
      </c>
    </row>
    <row r="129" spans="1:2" x14ac:dyDescent="0.35">
      <c r="A129" s="27">
        <v>3.98</v>
      </c>
      <c r="B129" s="13" t="s">
        <v>459</v>
      </c>
    </row>
    <row r="130" spans="1:2" x14ac:dyDescent="0.35">
      <c r="A130" s="27">
        <v>3.97</v>
      </c>
      <c r="B130" s="13" t="s">
        <v>459</v>
      </c>
    </row>
    <row r="131" spans="1:2" x14ac:dyDescent="0.35">
      <c r="A131" s="27">
        <v>3.95</v>
      </c>
      <c r="B131" s="13" t="s">
        <v>459</v>
      </c>
    </row>
    <row r="132" spans="1:2" x14ac:dyDescent="0.35">
      <c r="A132" s="27">
        <v>3.95</v>
      </c>
      <c r="B132" s="13" t="s">
        <v>459</v>
      </c>
    </row>
    <row r="133" spans="1:2" x14ac:dyDescent="0.35">
      <c r="A133" s="27">
        <v>3.95</v>
      </c>
      <c r="B133" s="13" t="s">
        <v>459</v>
      </c>
    </row>
    <row r="134" spans="1:2" x14ac:dyDescent="0.35">
      <c r="A134" s="27">
        <v>3.95</v>
      </c>
      <c r="B134" s="13" t="s">
        <v>459</v>
      </c>
    </row>
    <row r="135" spans="1:2" x14ac:dyDescent="0.35">
      <c r="A135" s="27">
        <v>3.95</v>
      </c>
      <c r="B135" s="13" t="s">
        <v>459</v>
      </c>
    </row>
    <row r="136" spans="1:2" x14ac:dyDescent="0.35">
      <c r="A136" s="27">
        <v>3.93</v>
      </c>
      <c r="B136" s="13" t="s">
        <v>459</v>
      </c>
    </row>
    <row r="137" spans="1:2" x14ac:dyDescent="0.35">
      <c r="A137" s="27">
        <v>3.93</v>
      </c>
      <c r="B137" s="13" t="s">
        <v>459</v>
      </c>
    </row>
    <row r="138" spans="1:2" x14ac:dyDescent="0.35">
      <c r="A138" s="27">
        <v>3.9</v>
      </c>
      <c r="B138" s="13" t="s">
        <v>459</v>
      </c>
    </row>
    <row r="139" spans="1:2" x14ac:dyDescent="0.35">
      <c r="A139" s="27">
        <v>3.89</v>
      </c>
      <c r="B139" s="13" t="s">
        <v>459</v>
      </c>
    </row>
    <row r="140" spans="1:2" x14ac:dyDescent="0.35">
      <c r="A140" s="27">
        <v>3.88</v>
      </c>
      <c r="B140" s="13" t="s">
        <v>459</v>
      </c>
    </row>
    <row r="141" spans="1:2" x14ac:dyDescent="0.35">
      <c r="A141" s="27">
        <v>3.87</v>
      </c>
      <c r="B141" s="13" t="s">
        <v>459</v>
      </c>
    </row>
    <row r="142" spans="1:2" x14ac:dyDescent="0.35">
      <c r="A142" s="27">
        <v>3.87</v>
      </c>
      <c r="B142" s="13" t="s">
        <v>459</v>
      </c>
    </row>
    <row r="143" spans="1:2" x14ac:dyDescent="0.35">
      <c r="A143" s="27">
        <v>3.86</v>
      </c>
      <c r="B143" s="13" t="s">
        <v>459</v>
      </c>
    </row>
    <row r="144" spans="1:2" x14ac:dyDescent="0.35">
      <c r="A144" s="27">
        <v>3.86</v>
      </c>
      <c r="B144" s="13" t="s">
        <v>459</v>
      </c>
    </row>
    <row r="145" spans="1:2" x14ac:dyDescent="0.35">
      <c r="A145" s="27">
        <v>3.86</v>
      </c>
      <c r="B145" s="13" t="s">
        <v>459</v>
      </c>
    </row>
    <row r="146" spans="1:2" x14ac:dyDescent="0.35">
      <c r="A146" s="27">
        <v>3.84</v>
      </c>
      <c r="B146" s="13" t="s">
        <v>459</v>
      </c>
    </row>
    <row r="147" spans="1:2" x14ac:dyDescent="0.35">
      <c r="A147" s="27">
        <v>3.83</v>
      </c>
      <c r="B147" s="13" t="s">
        <v>459</v>
      </c>
    </row>
    <row r="148" spans="1:2" x14ac:dyDescent="0.35">
      <c r="A148" s="27">
        <v>3.83</v>
      </c>
      <c r="B148" s="13" t="s">
        <v>459</v>
      </c>
    </row>
    <row r="149" spans="1:2" x14ac:dyDescent="0.35">
      <c r="A149" s="27">
        <v>3.83</v>
      </c>
      <c r="B149" s="13" t="s">
        <v>459</v>
      </c>
    </row>
    <row r="150" spans="1:2" x14ac:dyDescent="0.35">
      <c r="A150" s="27">
        <v>3.82</v>
      </c>
      <c r="B150" s="13" t="s">
        <v>459</v>
      </c>
    </row>
    <row r="151" spans="1:2" x14ac:dyDescent="0.35">
      <c r="A151" s="27">
        <v>3.79</v>
      </c>
      <c r="B151" s="13" t="s">
        <v>459</v>
      </c>
    </row>
    <row r="152" spans="1:2" x14ac:dyDescent="0.35">
      <c r="A152" s="27">
        <v>3.79</v>
      </c>
      <c r="B152" s="13" t="s">
        <v>459</v>
      </c>
    </row>
    <row r="153" spans="1:2" x14ac:dyDescent="0.35">
      <c r="A153" s="27">
        <v>3.79</v>
      </c>
      <c r="B153" s="13" t="s">
        <v>459</v>
      </c>
    </row>
    <row r="154" spans="1:2" x14ac:dyDescent="0.35">
      <c r="A154" s="27">
        <v>3.78</v>
      </c>
      <c r="B154" s="13" t="s">
        <v>459</v>
      </c>
    </row>
    <row r="155" spans="1:2" x14ac:dyDescent="0.35">
      <c r="A155" s="27">
        <v>3.78</v>
      </c>
      <c r="B155" s="13" t="s">
        <v>459</v>
      </c>
    </row>
    <row r="156" spans="1:2" x14ac:dyDescent="0.35">
      <c r="A156" s="27">
        <v>3.77</v>
      </c>
      <c r="B156" s="13" t="s">
        <v>459</v>
      </c>
    </row>
    <row r="157" spans="1:2" x14ac:dyDescent="0.35">
      <c r="A157" s="27">
        <v>3.75</v>
      </c>
      <c r="B157" s="13" t="s">
        <v>459</v>
      </c>
    </row>
    <row r="158" spans="1:2" x14ac:dyDescent="0.35">
      <c r="A158" s="27">
        <v>3.75</v>
      </c>
      <c r="B158" s="13" t="s">
        <v>459</v>
      </c>
    </row>
    <row r="159" spans="1:2" x14ac:dyDescent="0.35">
      <c r="A159" s="27">
        <v>3.74</v>
      </c>
      <c r="B159" s="13" t="s">
        <v>459</v>
      </c>
    </row>
    <row r="160" spans="1:2" x14ac:dyDescent="0.35">
      <c r="A160" s="27">
        <v>3.73</v>
      </c>
      <c r="B160" s="13" t="s">
        <v>459</v>
      </c>
    </row>
    <row r="161" spans="1:2" x14ac:dyDescent="0.35">
      <c r="A161" s="27">
        <v>3.73</v>
      </c>
      <c r="B161" s="13" t="s">
        <v>459</v>
      </c>
    </row>
    <row r="162" spans="1:2" x14ac:dyDescent="0.35">
      <c r="A162" s="27">
        <v>3.73</v>
      </c>
      <c r="B162" s="13" t="s">
        <v>459</v>
      </c>
    </row>
    <row r="163" spans="1:2" x14ac:dyDescent="0.35">
      <c r="A163" s="27">
        <v>3.71</v>
      </c>
      <c r="B163" s="13" t="s">
        <v>459</v>
      </c>
    </row>
    <row r="164" spans="1:2" x14ac:dyDescent="0.35">
      <c r="A164" s="27">
        <v>3.7</v>
      </c>
      <c r="B164" s="13" t="s">
        <v>459</v>
      </c>
    </row>
    <row r="165" spans="1:2" x14ac:dyDescent="0.35">
      <c r="A165" s="27">
        <v>3.68</v>
      </c>
      <c r="B165" s="13" t="s">
        <v>459</v>
      </c>
    </row>
    <row r="166" spans="1:2" x14ac:dyDescent="0.35">
      <c r="A166" s="27">
        <v>3.68</v>
      </c>
      <c r="B166" s="13" t="s">
        <v>459</v>
      </c>
    </row>
    <row r="167" spans="1:2" x14ac:dyDescent="0.35">
      <c r="A167" s="27">
        <v>3.68</v>
      </c>
      <c r="B167" s="13" t="s">
        <v>459</v>
      </c>
    </row>
    <row r="168" spans="1:2" x14ac:dyDescent="0.35">
      <c r="A168" s="27">
        <v>3.67</v>
      </c>
      <c r="B168" s="13" t="s">
        <v>459</v>
      </c>
    </row>
    <row r="169" spans="1:2" x14ac:dyDescent="0.35">
      <c r="A169" s="27">
        <v>3.67</v>
      </c>
      <c r="B169" s="13" t="s">
        <v>459</v>
      </c>
    </row>
    <row r="170" spans="1:2" x14ac:dyDescent="0.35">
      <c r="A170" s="27">
        <v>3.67</v>
      </c>
      <c r="B170" s="13" t="s">
        <v>459</v>
      </c>
    </row>
    <row r="171" spans="1:2" x14ac:dyDescent="0.35">
      <c r="A171" s="27">
        <v>3.66</v>
      </c>
      <c r="B171" s="13" t="s">
        <v>459</v>
      </c>
    </row>
    <row r="172" spans="1:2" x14ac:dyDescent="0.35">
      <c r="A172" s="27">
        <v>3.65</v>
      </c>
      <c r="B172" s="13" t="s">
        <v>459</v>
      </c>
    </row>
    <row r="173" spans="1:2" x14ac:dyDescent="0.35">
      <c r="A173" s="27">
        <v>3.64</v>
      </c>
      <c r="B173" s="13" t="s">
        <v>459</v>
      </c>
    </row>
    <row r="174" spans="1:2" x14ac:dyDescent="0.35">
      <c r="A174" s="27">
        <v>3.64</v>
      </c>
      <c r="B174" s="13" t="s">
        <v>459</v>
      </c>
    </row>
    <row r="175" spans="1:2" x14ac:dyDescent="0.35">
      <c r="A175" s="27">
        <v>3.63</v>
      </c>
      <c r="B175" s="13" t="s">
        <v>459</v>
      </c>
    </row>
    <row r="176" spans="1:2" x14ac:dyDescent="0.35">
      <c r="A176" s="27">
        <v>3.63</v>
      </c>
      <c r="B176" s="13" t="s">
        <v>459</v>
      </c>
    </row>
    <row r="177" spans="1:2" x14ac:dyDescent="0.35">
      <c r="A177" s="27">
        <v>3.63</v>
      </c>
      <c r="B177" s="13" t="s">
        <v>459</v>
      </c>
    </row>
    <row r="178" spans="1:2" x14ac:dyDescent="0.35">
      <c r="A178" s="27">
        <v>3.63</v>
      </c>
      <c r="B178" s="13" t="s">
        <v>459</v>
      </c>
    </row>
    <row r="179" spans="1:2" x14ac:dyDescent="0.35">
      <c r="A179" s="27">
        <v>3.62</v>
      </c>
      <c r="B179" s="13" t="s">
        <v>459</v>
      </c>
    </row>
    <row r="180" spans="1:2" x14ac:dyDescent="0.35">
      <c r="A180" s="27">
        <v>3.61</v>
      </c>
      <c r="B180" s="13" t="s">
        <v>459</v>
      </c>
    </row>
    <row r="181" spans="1:2" x14ac:dyDescent="0.35">
      <c r="A181" s="27">
        <v>3.6</v>
      </c>
      <c r="B181" s="13" t="s">
        <v>459</v>
      </c>
    </row>
    <row r="182" spans="1:2" x14ac:dyDescent="0.35">
      <c r="A182" s="27">
        <v>3.6</v>
      </c>
      <c r="B182" s="13" t="s">
        <v>459</v>
      </c>
    </row>
    <row r="183" spans="1:2" x14ac:dyDescent="0.35">
      <c r="A183" s="27">
        <v>3.6</v>
      </c>
      <c r="B183" s="13" t="s">
        <v>459</v>
      </c>
    </row>
    <row r="184" spans="1:2" x14ac:dyDescent="0.35">
      <c r="A184" s="27">
        <v>3.6</v>
      </c>
      <c r="B184" s="13" t="s">
        <v>459</v>
      </c>
    </row>
    <row r="185" spans="1:2" x14ac:dyDescent="0.35">
      <c r="A185" s="27">
        <v>3.6</v>
      </c>
      <c r="B185" s="13" t="s">
        <v>459</v>
      </c>
    </row>
    <row r="186" spans="1:2" x14ac:dyDescent="0.35">
      <c r="A186" s="27">
        <v>3.59</v>
      </c>
      <c r="B186" s="13" t="s">
        <v>459</v>
      </c>
    </row>
    <row r="187" spans="1:2" x14ac:dyDescent="0.35">
      <c r="A187" s="27">
        <v>3.58</v>
      </c>
      <c r="B187" s="13" t="s">
        <v>459</v>
      </c>
    </row>
    <row r="188" spans="1:2" x14ac:dyDescent="0.35">
      <c r="A188" s="27">
        <v>3.58</v>
      </c>
      <c r="B188" s="13" t="s">
        <v>459</v>
      </c>
    </row>
    <row r="189" spans="1:2" x14ac:dyDescent="0.35">
      <c r="A189" s="27">
        <v>3.57</v>
      </c>
      <c r="B189" s="13" t="s">
        <v>459</v>
      </c>
    </row>
    <row r="190" spans="1:2" x14ac:dyDescent="0.35">
      <c r="A190" s="27">
        <v>3.56</v>
      </c>
      <c r="B190" s="13" t="s">
        <v>459</v>
      </c>
    </row>
    <row r="191" spans="1:2" x14ac:dyDescent="0.35">
      <c r="A191" s="27">
        <v>3.56</v>
      </c>
      <c r="B191" s="13" t="s">
        <v>459</v>
      </c>
    </row>
    <row r="192" spans="1:2" x14ac:dyDescent="0.35">
      <c r="A192" s="27">
        <v>3.56</v>
      </c>
      <c r="B192" s="13" t="s">
        <v>459</v>
      </c>
    </row>
    <row r="193" spans="1:2" x14ac:dyDescent="0.35">
      <c r="A193" s="27">
        <v>3.56</v>
      </c>
      <c r="B193" s="13" t="s">
        <v>459</v>
      </c>
    </row>
    <row r="194" spans="1:2" x14ac:dyDescent="0.35">
      <c r="A194" s="27">
        <v>3.56</v>
      </c>
      <c r="B194" s="13" t="s">
        <v>459</v>
      </c>
    </row>
    <row r="195" spans="1:2" x14ac:dyDescent="0.35">
      <c r="A195" s="27">
        <v>3.56</v>
      </c>
      <c r="B195" s="13" t="s">
        <v>459</v>
      </c>
    </row>
    <row r="196" spans="1:2" x14ac:dyDescent="0.35">
      <c r="A196" s="27">
        <v>3.55</v>
      </c>
      <c r="B196" s="13" t="s">
        <v>459</v>
      </c>
    </row>
    <row r="197" spans="1:2" x14ac:dyDescent="0.35">
      <c r="A197" s="27">
        <v>3.55</v>
      </c>
      <c r="B197" s="13" t="s">
        <v>459</v>
      </c>
    </row>
    <row r="198" spans="1:2" x14ac:dyDescent="0.35">
      <c r="A198" s="27">
        <v>3.51</v>
      </c>
      <c r="B198" s="13" t="s">
        <v>459</v>
      </c>
    </row>
    <row r="199" spans="1:2" x14ac:dyDescent="0.35">
      <c r="A199" s="27">
        <v>3.51</v>
      </c>
      <c r="B199" s="13" t="s">
        <v>459</v>
      </c>
    </row>
    <row r="200" spans="1:2" x14ac:dyDescent="0.35">
      <c r="A200" s="27">
        <v>3.5</v>
      </c>
      <c r="B200" s="13" t="s">
        <v>459</v>
      </c>
    </row>
    <row r="201" spans="1:2" x14ac:dyDescent="0.35">
      <c r="A201" s="27">
        <v>3.5</v>
      </c>
      <c r="B201" s="13" t="s">
        <v>459</v>
      </c>
    </row>
    <row r="202" spans="1:2" x14ac:dyDescent="0.35">
      <c r="A202" s="27">
        <v>3.5</v>
      </c>
      <c r="B202" s="13" t="s">
        <v>459</v>
      </c>
    </row>
    <row r="203" spans="1:2" x14ac:dyDescent="0.35">
      <c r="A203" s="27">
        <v>3.5</v>
      </c>
      <c r="B203" s="13" t="s">
        <v>459</v>
      </c>
    </row>
    <row r="204" spans="1:2" x14ac:dyDescent="0.35">
      <c r="A204" s="27">
        <v>3.49</v>
      </c>
      <c r="B204" s="13" t="s">
        <v>459</v>
      </c>
    </row>
    <row r="205" spans="1:2" x14ac:dyDescent="0.35">
      <c r="A205" s="27">
        <v>3.48</v>
      </c>
      <c r="B205" s="13" t="s">
        <v>459</v>
      </c>
    </row>
    <row r="206" spans="1:2" x14ac:dyDescent="0.35">
      <c r="A206" s="27">
        <v>3.48</v>
      </c>
      <c r="B206" s="13" t="s">
        <v>459</v>
      </c>
    </row>
    <row r="207" spans="1:2" x14ac:dyDescent="0.35">
      <c r="A207" s="27">
        <v>3.47</v>
      </c>
      <c r="B207" s="13" t="s">
        <v>459</v>
      </c>
    </row>
    <row r="208" spans="1:2" x14ac:dyDescent="0.35">
      <c r="A208" s="27">
        <v>3.47</v>
      </c>
      <c r="B208" s="13" t="s">
        <v>459</v>
      </c>
    </row>
    <row r="209" spans="1:2" x14ac:dyDescent="0.35">
      <c r="A209" s="27">
        <v>3.47</v>
      </c>
      <c r="B209" s="13" t="s">
        <v>459</v>
      </c>
    </row>
    <row r="210" spans="1:2" x14ac:dyDescent="0.35">
      <c r="A210" s="27">
        <v>3.46</v>
      </c>
      <c r="B210" s="13" t="s">
        <v>459</v>
      </c>
    </row>
    <row r="211" spans="1:2" x14ac:dyDescent="0.35">
      <c r="A211" s="27">
        <v>3.46</v>
      </c>
      <c r="B211" s="13" t="s">
        <v>459</v>
      </c>
    </row>
    <row r="212" spans="1:2" x14ac:dyDescent="0.35">
      <c r="A212" s="27">
        <v>3.46</v>
      </c>
      <c r="B212" s="13" t="s">
        <v>459</v>
      </c>
    </row>
    <row r="213" spans="1:2" x14ac:dyDescent="0.35">
      <c r="A213" s="27">
        <v>3.45</v>
      </c>
      <c r="B213" s="13" t="s">
        <v>459</v>
      </c>
    </row>
    <row r="214" spans="1:2" x14ac:dyDescent="0.35">
      <c r="A214" s="27">
        <v>3.45</v>
      </c>
      <c r="B214" s="13" t="s">
        <v>459</v>
      </c>
    </row>
    <row r="215" spans="1:2" x14ac:dyDescent="0.35">
      <c r="A215" s="27">
        <v>3.45</v>
      </c>
      <c r="B215" s="13" t="s">
        <v>459</v>
      </c>
    </row>
    <row r="216" spans="1:2" x14ac:dyDescent="0.35">
      <c r="A216" s="27">
        <v>3.45</v>
      </c>
      <c r="B216" s="13" t="s">
        <v>459</v>
      </c>
    </row>
    <row r="217" spans="1:2" x14ac:dyDescent="0.35">
      <c r="A217" s="27">
        <v>3.44</v>
      </c>
      <c r="B217" s="13" t="s">
        <v>459</v>
      </c>
    </row>
    <row r="218" spans="1:2" x14ac:dyDescent="0.35">
      <c r="A218" s="27">
        <v>3.43</v>
      </c>
      <c r="B218" s="13" t="s">
        <v>459</v>
      </c>
    </row>
    <row r="219" spans="1:2" x14ac:dyDescent="0.35">
      <c r="A219" s="27">
        <v>3.43</v>
      </c>
      <c r="B219" s="13" t="s">
        <v>459</v>
      </c>
    </row>
    <row r="220" spans="1:2" x14ac:dyDescent="0.35">
      <c r="A220" s="27">
        <v>3.43</v>
      </c>
      <c r="B220" s="13" t="s">
        <v>459</v>
      </c>
    </row>
    <row r="221" spans="1:2" x14ac:dyDescent="0.35">
      <c r="A221" s="27">
        <v>3.42</v>
      </c>
      <c r="B221" s="13" t="s">
        <v>459</v>
      </c>
    </row>
    <row r="222" spans="1:2" x14ac:dyDescent="0.35">
      <c r="A222" s="27">
        <v>3.42</v>
      </c>
      <c r="B222" s="13" t="s">
        <v>459</v>
      </c>
    </row>
    <row r="223" spans="1:2" x14ac:dyDescent="0.35">
      <c r="A223" s="27">
        <v>3.41</v>
      </c>
      <c r="B223" s="13" t="s">
        <v>459</v>
      </c>
    </row>
    <row r="224" spans="1:2" x14ac:dyDescent="0.35">
      <c r="A224" s="27">
        <v>3.41</v>
      </c>
      <c r="B224" s="13" t="s">
        <v>459</v>
      </c>
    </row>
    <row r="225" spans="1:2" x14ac:dyDescent="0.35">
      <c r="A225" s="27">
        <v>3.39</v>
      </c>
      <c r="B225" s="13" t="s">
        <v>459</v>
      </c>
    </row>
    <row r="226" spans="1:2" x14ac:dyDescent="0.35">
      <c r="A226" s="27">
        <v>3.38</v>
      </c>
      <c r="B226" s="13" t="s">
        <v>459</v>
      </c>
    </row>
    <row r="227" spans="1:2" x14ac:dyDescent="0.35">
      <c r="A227" s="27">
        <v>3.38</v>
      </c>
      <c r="B227" s="13" t="s">
        <v>459</v>
      </c>
    </row>
    <row r="228" spans="1:2" x14ac:dyDescent="0.35">
      <c r="A228" s="27">
        <v>3.38</v>
      </c>
      <c r="B228" s="13" t="s">
        <v>459</v>
      </c>
    </row>
    <row r="229" spans="1:2" x14ac:dyDescent="0.35">
      <c r="A229" s="27">
        <v>3.31</v>
      </c>
      <c r="B229" s="13" t="s">
        <v>459</v>
      </c>
    </row>
    <row r="230" spans="1:2" x14ac:dyDescent="0.35">
      <c r="A230" s="27">
        <v>3.3</v>
      </c>
      <c r="B230" s="13" t="s">
        <v>459</v>
      </c>
    </row>
    <row r="231" spans="1:2" x14ac:dyDescent="0.35">
      <c r="A231" s="27">
        <v>3.3</v>
      </c>
      <c r="B231" s="13" t="s">
        <v>459</v>
      </c>
    </row>
    <row r="232" spans="1:2" x14ac:dyDescent="0.35">
      <c r="A232" s="27">
        <v>3.28</v>
      </c>
      <c r="B232" s="13" t="s">
        <v>459</v>
      </c>
    </row>
    <row r="233" spans="1:2" x14ac:dyDescent="0.35">
      <c r="A233" s="27">
        <v>3.28</v>
      </c>
      <c r="B233" s="13" t="s">
        <v>459</v>
      </c>
    </row>
    <row r="234" spans="1:2" x14ac:dyDescent="0.35">
      <c r="A234" s="27">
        <v>3.26</v>
      </c>
      <c r="B234" s="13" t="s">
        <v>459</v>
      </c>
    </row>
    <row r="235" spans="1:2" x14ac:dyDescent="0.35">
      <c r="A235" s="27">
        <v>3.26</v>
      </c>
      <c r="B235" s="13" t="s">
        <v>459</v>
      </c>
    </row>
    <row r="236" spans="1:2" x14ac:dyDescent="0.35">
      <c r="A236" s="27">
        <v>3.25</v>
      </c>
      <c r="B236" s="13" t="s">
        <v>459</v>
      </c>
    </row>
    <row r="237" spans="1:2" x14ac:dyDescent="0.35">
      <c r="A237" s="27">
        <v>3.25</v>
      </c>
      <c r="B237" s="13" t="s">
        <v>459</v>
      </c>
    </row>
    <row r="238" spans="1:2" x14ac:dyDescent="0.35">
      <c r="A238" s="27">
        <v>3.23</v>
      </c>
      <c r="B238" s="13" t="s">
        <v>459</v>
      </c>
    </row>
    <row r="239" spans="1:2" x14ac:dyDescent="0.35">
      <c r="A239" s="27">
        <v>3.23</v>
      </c>
      <c r="B239" s="13" t="s">
        <v>459</v>
      </c>
    </row>
    <row r="240" spans="1:2" x14ac:dyDescent="0.35">
      <c r="A240" s="27">
        <v>3.21</v>
      </c>
      <c r="B240" s="13" t="s">
        <v>459</v>
      </c>
    </row>
    <row r="241" spans="1:2" x14ac:dyDescent="0.35">
      <c r="A241" s="27">
        <v>3.21</v>
      </c>
      <c r="B241" s="13" t="s">
        <v>459</v>
      </c>
    </row>
    <row r="242" spans="1:2" x14ac:dyDescent="0.35">
      <c r="A242" s="27">
        <v>3.2</v>
      </c>
      <c r="B242" s="13" t="s">
        <v>459</v>
      </c>
    </row>
    <row r="243" spans="1:2" x14ac:dyDescent="0.35">
      <c r="A243" s="27">
        <v>3.2</v>
      </c>
      <c r="B243" s="13" t="s">
        <v>459</v>
      </c>
    </row>
    <row r="244" spans="1:2" x14ac:dyDescent="0.35">
      <c r="A244" s="27">
        <v>3.2</v>
      </c>
      <c r="B244" s="13" t="s">
        <v>459</v>
      </c>
    </row>
    <row r="245" spans="1:2" x14ac:dyDescent="0.35">
      <c r="A245" s="27">
        <v>3.2</v>
      </c>
      <c r="B245" s="13" t="s">
        <v>459</v>
      </c>
    </row>
    <row r="246" spans="1:2" x14ac:dyDescent="0.35">
      <c r="A246" s="27">
        <v>3.19</v>
      </c>
      <c r="B246" s="13" t="s">
        <v>459</v>
      </c>
    </row>
    <row r="247" spans="1:2" x14ac:dyDescent="0.35">
      <c r="A247" s="27">
        <v>3.19</v>
      </c>
      <c r="B247" s="13" t="s">
        <v>459</v>
      </c>
    </row>
    <row r="248" spans="1:2" x14ac:dyDescent="0.35">
      <c r="A248" s="27">
        <v>3.19</v>
      </c>
      <c r="B248" s="13" t="s">
        <v>459</v>
      </c>
    </row>
    <row r="249" spans="1:2" x14ac:dyDescent="0.35">
      <c r="A249" s="27">
        <v>3.18</v>
      </c>
      <c r="B249" s="13" t="s">
        <v>459</v>
      </c>
    </row>
    <row r="250" spans="1:2" x14ac:dyDescent="0.35">
      <c r="A250" s="27">
        <v>3.17</v>
      </c>
      <c r="B250" s="13" t="s">
        <v>459</v>
      </c>
    </row>
    <row r="251" spans="1:2" x14ac:dyDescent="0.35">
      <c r="A251" s="27">
        <v>3.17</v>
      </c>
      <c r="B251" s="13" t="s">
        <v>459</v>
      </c>
    </row>
    <row r="252" spans="1:2" x14ac:dyDescent="0.35">
      <c r="A252" s="27">
        <v>3.15</v>
      </c>
      <c r="B252" s="13" t="s">
        <v>459</v>
      </c>
    </row>
    <row r="253" spans="1:2" x14ac:dyDescent="0.35">
      <c r="A253" s="27">
        <v>3.14</v>
      </c>
      <c r="B253" s="13" t="s">
        <v>459</v>
      </c>
    </row>
    <row r="254" spans="1:2" x14ac:dyDescent="0.35">
      <c r="A254" s="27">
        <v>3.13</v>
      </c>
      <c r="B254" s="13" t="s">
        <v>459</v>
      </c>
    </row>
    <row r="255" spans="1:2" x14ac:dyDescent="0.35">
      <c r="A255" s="27">
        <v>3.13</v>
      </c>
      <c r="B255" s="13" t="s">
        <v>459</v>
      </c>
    </row>
    <row r="256" spans="1:2" x14ac:dyDescent="0.35">
      <c r="A256" s="27">
        <v>3.12</v>
      </c>
      <c r="B256" s="13" t="s">
        <v>459</v>
      </c>
    </row>
    <row r="257" spans="1:2" x14ac:dyDescent="0.35">
      <c r="A257" s="27">
        <v>3.1</v>
      </c>
      <c r="B257" s="13" t="s">
        <v>459</v>
      </c>
    </row>
    <row r="258" spans="1:2" x14ac:dyDescent="0.35">
      <c r="A258" s="27">
        <v>3.08</v>
      </c>
      <c r="B258" s="13" t="s">
        <v>459</v>
      </c>
    </row>
    <row r="259" spans="1:2" x14ac:dyDescent="0.35">
      <c r="A259" s="27">
        <v>3.06</v>
      </c>
      <c r="B259" s="13" t="s">
        <v>459</v>
      </c>
    </row>
    <row r="260" spans="1:2" x14ac:dyDescent="0.35">
      <c r="A260" s="27">
        <v>3.06</v>
      </c>
      <c r="B260" s="13" t="s">
        <v>459</v>
      </c>
    </row>
    <row r="261" spans="1:2" x14ac:dyDescent="0.35">
      <c r="A261" s="27">
        <v>3.05</v>
      </c>
      <c r="B261" s="13" t="s">
        <v>459</v>
      </c>
    </row>
    <row r="262" spans="1:2" x14ac:dyDescent="0.35">
      <c r="A262" s="27">
        <v>3.04</v>
      </c>
      <c r="B262" s="13" t="s">
        <v>459</v>
      </c>
    </row>
    <row r="263" spans="1:2" x14ac:dyDescent="0.35">
      <c r="A263" s="27">
        <v>3.03</v>
      </c>
      <c r="B263" s="13" t="s">
        <v>459</v>
      </c>
    </row>
    <row r="264" spans="1:2" x14ac:dyDescent="0.35">
      <c r="A264" s="27">
        <v>3.03</v>
      </c>
      <c r="B264" s="13" t="s">
        <v>459</v>
      </c>
    </row>
    <row r="265" spans="1:2" x14ac:dyDescent="0.35">
      <c r="A265" s="27">
        <v>3.01</v>
      </c>
      <c r="B265" s="13" t="s">
        <v>459</v>
      </c>
    </row>
    <row r="266" spans="1:2" x14ac:dyDescent="0.35">
      <c r="A266" s="27">
        <v>3</v>
      </c>
      <c r="B266" s="13" t="s">
        <v>459</v>
      </c>
    </row>
    <row r="267" spans="1:2" x14ac:dyDescent="0.35">
      <c r="A267" s="27">
        <v>2.98</v>
      </c>
      <c r="B267" s="13" t="s">
        <v>459</v>
      </c>
    </row>
    <row r="268" spans="1:2" x14ac:dyDescent="0.35">
      <c r="A268" s="27">
        <v>2.97</v>
      </c>
      <c r="B268" s="13" t="s">
        <v>459</v>
      </c>
    </row>
    <row r="269" spans="1:2" x14ac:dyDescent="0.35">
      <c r="A269" s="27">
        <v>2.96</v>
      </c>
      <c r="B269" s="13" t="s">
        <v>459</v>
      </c>
    </row>
    <row r="270" spans="1:2" x14ac:dyDescent="0.35">
      <c r="A270" s="27">
        <v>2.96</v>
      </c>
      <c r="B270" s="13" t="s">
        <v>459</v>
      </c>
    </row>
    <row r="271" spans="1:2" x14ac:dyDescent="0.35">
      <c r="A271" s="27">
        <v>2.96</v>
      </c>
      <c r="B271" s="13" t="s">
        <v>459</v>
      </c>
    </row>
    <row r="272" spans="1:2" x14ac:dyDescent="0.35">
      <c r="A272" s="27">
        <v>2.95</v>
      </c>
      <c r="B272" s="13" t="s">
        <v>459</v>
      </c>
    </row>
    <row r="273" spans="1:2" x14ac:dyDescent="0.35">
      <c r="A273" s="27">
        <v>2.94</v>
      </c>
      <c r="B273" s="13" t="s">
        <v>459</v>
      </c>
    </row>
    <row r="274" spans="1:2" x14ac:dyDescent="0.35">
      <c r="A274" s="27">
        <v>2.91</v>
      </c>
      <c r="B274" s="13" t="s">
        <v>459</v>
      </c>
    </row>
    <row r="275" spans="1:2" x14ac:dyDescent="0.35">
      <c r="A275" s="27">
        <v>2.91</v>
      </c>
      <c r="B275" s="13" t="s">
        <v>459</v>
      </c>
    </row>
    <row r="276" spans="1:2" x14ac:dyDescent="0.35">
      <c r="A276" s="27">
        <v>2.89</v>
      </c>
      <c r="B276" s="13" t="s">
        <v>459</v>
      </c>
    </row>
    <row r="277" spans="1:2" x14ac:dyDescent="0.35">
      <c r="A277" s="27">
        <v>2.89</v>
      </c>
      <c r="B277" s="13" t="s">
        <v>459</v>
      </c>
    </row>
    <row r="278" spans="1:2" x14ac:dyDescent="0.35">
      <c r="A278" s="27">
        <v>2.88</v>
      </c>
      <c r="B278" s="13" t="s">
        <v>459</v>
      </c>
    </row>
    <row r="279" spans="1:2" x14ac:dyDescent="0.35">
      <c r="A279" s="27">
        <v>2.88</v>
      </c>
      <c r="B279" s="13" t="s">
        <v>459</v>
      </c>
    </row>
    <row r="280" spans="1:2" x14ac:dyDescent="0.35">
      <c r="A280" s="27">
        <v>2.88</v>
      </c>
      <c r="B280" s="13" t="s">
        <v>459</v>
      </c>
    </row>
    <row r="281" spans="1:2" x14ac:dyDescent="0.35">
      <c r="A281" s="27">
        <v>2.87</v>
      </c>
      <c r="B281" s="13" t="s">
        <v>459</v>
      </c>
    </row>
    <row r="282" spans="1:2" x14ac:dyDescent="0.35">
      <c r="A282" s="27">
        <v>2.87</v>
      </c>
      <c r="B282" s="13" t="s">
        <v>459</v>
      </c>
    </row>
    <row r="283" spans="1:2" x14ac:dyDescent="0.35">
      <c r="A283" s="27">
        <v>2.86</v>
      </c>
      <c r="B283" s="13" t="s">
        <v>459</v>
      </c>
    </row>
    <row r="284" spans="1:2" x14ac:dyDescent="0.35">
      <c r="A284" s="27">
        <v>2.86</v>
      </c>
      <c r="B284" s="13" t="s">
        <v>459</v>
      </c>
    </row>
    <row r="285" spans="1:2" x14ac:dyDescent="0.35">
      <c r="A285" s="27">
        <v>2.84</v>
      </c>
      <c r="B285" s="13" t="s">
        <v>459</v>
      </c>
    </row>
    <row r="286" spans="1:2" x14ac:dyDescent="0.35">
      <c r="A286" s="27">
        <v>2.84</v>
      </c>
      <c r="B286" s="13" t="s">
        <v>459</v>
      </c>
    </row>
    <row r="287" spans="1:2" x14ac:dyDescent="0.35">
      <c r="A287" s="27">
        <v>2.84</v>
      </c>
      <c r="B287" s="13" t="s">
        <v>459</v>
      </c>
    </row>
    <row r="288" spans="1:2" x14ac:dyDescent="0.35">
      <c r="A288" s="27">
        <v>2.84</v>
      </c>
      <c r="B288" s="13" t="s">
        <v>459</v>
      </c>
    </row>
    <row r="289" spans="1:2" x14ac:dyDescent="0.35">
      <c r="A289" s="27">
        <v>2.83</v>
      </c>
      <c r="B289" s="13" t="s">
        <v>459</v>
      </c>
    </row>
    <row r="290" spans="1:2" x14ac:dyDescent="0.35">
      <c r="A290" s="27">
        <v>2.83</v>
      </c>
      <c r="B290" s="13" t="s">
        <v>459</v>
      </c>
    </row>
    <row r="291" spans="1:2" x14ac:dyDescent="0.35">
      <c r="A291" s="27">
        <v>2.83</v>
      </c>
      <c r="B291" s="13" t="s">
        <v>459</v>
      </c>
    </row>
    <row r="292" spans="1:2" x14ac:dyDescent="0.35">
      <c r="A292" s="27">
        <v>2.83</v>
      </c>
      <c r="B292" s="13" t="s">
        <v>459</v>
      </c>
    </row>
    <row r="293" spans="1:2" x14ac:dyDescent="0.35">
      <c r="A293" s="27">
        <v>2.83</v>
      </c>
      <c r="B293" s="13" t="s">
        <v>459</v>
      </c>
    </row>
    <row r="294" spans="1:2" x14ac:dyDescent="0.35">
      <c r="A294" s="27">
        <v>2.81</v>
      </c>
      <c r="B294" s="13" t="s">
        <v>459</v>
      </c>
    </row>
    <row r="295" spans="1:2" x14ac:dyDescent="0.35">
      <c r="A295" s="27">
        <v>2.81</v>
      </c>
      <c r="B295" s="13" t="s">
        <v>459</v>
      </c>
    </row>
    <row r="296" spans="1:2" x14ac:dyDescent="0.35">
      <c r="A296" s="27">
        <v>2.79</v>
      </c>
      <c r="B296" s="13" t="s">
        <v>459</v>
      </c>
    </row>
    <row r="297" spans="1:2" x14ac:dyDescent="0.35">
      <c r="A297" s="27">
        <v>2.78</v>
      </c>
      <c r="B297" s="13" t="s">
        <v>459</v>
      </c>
    </row>
    <row r="298" spans="1:2" x14ac:dyDescent="0.35">
      <c r="A298" s="27">
        <v>2.75</v>
      </c>
      <c r="B298" s="13" t="s">
        <v>459</v>
      </c>
    </row>
    <row r="299" spans="1:2" x14ac:dyDescent="0.35">
      <c r="A299" s="27">
        <v>2.73</v>
      </c>
      <c r="B299" s="13" t="s">
        <v>459</v>
      </c>
    </row>
    <row r="300" spans="1:2" x14ac:dyDescent="0.35">
      <c r="A300" s="27">
        <v>2.72</v>
      </c>
      <c r="B300" s="13" t="s">
        <v>459</v>
      </c>
    </row>
    <row r="301" spans="1:2" x14ac:dyDescent="0.35">
      <c r="A301" s="27">
        <v>2.71</v>
      </c>
      <c r="B301" s="13" t="s">
        <v>459</v>
      </c>
    </row>
    <row r="302" spans="1:2" x14ac:dyDescent="0.35">
      <c r="A302" s="27">
        <v>2.71</v>
      </c>
      <c r="B302" s="13" t="s">
        <v>459</v>
      </c>
    </row>
    <row r="303" spans="1:2" x14ac:dyDescent="0.35">
      <c r="A303" s="27">
        <v>2.71</v>
      </c>
      <c r="B303" s="13" t="s">
        <v>459</v>
      </c>
    </row>
    <row r="304" spans="1:2" x14ac:dyDescent="0.35">
      <c r="A304" s="27">
        <v>2.71</v>
      </c>
      <c r="B304" s="13" t="s">
        <v>459</v>
      </c>
    </row>
    <row r="305" spans="1:2" x14ac:dyDescent="0.35">
      <c r="A305" s="27">
        <v>2.69</v>
      </c>
      <c r="B305" s="13" t="s">
        <v>459</v>
      </c>
    </row>
    <row r="306" spans="1:2" x14ac:dyDescent="0.35">
      <c r="A306" s="27">
        <v>2.69</v>
      </c>
      <c r="B306" s="13" t="s">
        <v>459</v>
      </c>
    </row>
    <row r="307" spans="1:2" x14ac:dyDescent="0.35">
      <c r="A307" s="27">
        <v>2.69</v>
      </c>
      <c r="B307" s="13" t="s">
        <v>459</v>
      </c>
    </row>
    <row r="308" spans="1:2" x14ac:dyDescent="0.35">
      <c r="A308" s="27">
        <v>2.68</v>
      </c>
      <c r="B308" s="13" t="s">
        <v>459</v>
      </c>
    </row>
    <row r="309" spans="1:2" x14ac:dyDescent="0.35">
      <c r="A309" s="27">
        <v>2.68</v>
      </c>
      <c r="B309" s="13" t="s">
        <v>459</v>
      </c>
    </row>
    <row r="310" spans="1:2" x14ac:dyDescent="0.35">
      <c r="A310" s="27">
        <v>2.68</v>
      </c>
      <c r="B310" s="13" t="s">
        <v>459</v>
      </c>
    </row>
    <row r="311" spans="1:2" x14ac:dyDescent="0.35">
      <c r="A311" s="27">
        <v>2.68</v>
      </c>
      <c r="B311" s="13" t="s">
        <v>459</v>
      </c>
    </row>
    <row r="312" spans="1:2" x14ac:dyDescent="0.35">
      <c r="A312" s="27">
        <v>2.68</v>
      </c>
      <c r="B312" s="13" t="s">
        <v>459</v>
      </c>
    </row>
    <row r="313" spans="1:2" x14ac:dyDescent="0.35">
      <c r="A313" s="27">
        <v>2.67</v>
      </c>
      <c r="B313" s="13" t="s">
        <v>459</v>
      </c>
    </row>
    <row r="314" spans="1:2" x14ac:dyDescent="0.35">
      <c r="A314" s="27">
        <v>2.67</v>
      </c>
      <c r="B314" s="13" t="s">
        <v>459</v>
      </c>
    </row>
    <row r="315" spans="1:2" x14ac:dyDescent="0.35">
      <c r="A315" s="27">
        <v>2.67</v>
      </c>
      <c r="B315" s="13" t="s">
        <v>459</v>
      </c>
    </row>
    <row r="316" spans="1:2" x14ac:dyDescent="0.35">
      <c r="A316" s="27">
        <v>2.66</v>
      </c>
      <c r="B316" s="13" t="s">
        <v>459</v>
      </c>
    </row>
    <row r="317" spans="1:2" x14ac:dyDescent="0.35">
      <c r="A317" s="27">
        <v>2.65</v>
      </c>
      <c r="B317" s="13" t="s">
        <v>459</v>
      </c>
    </row>
    <row r="318" spans="1:2" x14ac:dyDescent="0.35">
      <c r="A318" s="27">
        <v>2.64</v>
      </c>
      <c r="B318" s="13" t="s">
        <v>459</v>
      </c>
    </row>
    <row r="319" spans="1:2" x14ac:dyDescent="0.35">
      <c r="A319" s="27">
        <v>2.62</v>
      </c>
      <c r="B319" s="13" t="s">
        <v>459</v>
      </c>
    </row>
    <row r="320" spans="1:2" x14ac:dyDescent="0.35">
      <c r="A320" s="27">
        <v>2.62</v>
      </c>
      <c r="B320" s="13" t="s">
        <v>459</v>
      </c>
    </row>
    <row r="321" spans="1:2" x14ac:dyDescent="0.35">
      <c r="A321" s="27">
        <v>2.61</v>
      </c>
      <c r="B321" s="13" t="s">
        <v>459</v>
      </c>
    </row>
    <row r="322" spans="1:2" x14ac:dyDescent="0.35">
      <c r="A322" s="27">
        <v>2.61</v>
      </c>
      <c r="B322" s="13" t="s">
        <v>459</v>
      </c>
    </row>
    <row r="323" spans="1:2" x14ac:dyDescent="0.35">
      <c r="A323" s="27">
        <v>2.6</v>
      </c>
      <c r="B323" s="13" t="s">
        <v>459</v>
      </c>
    </row>
    <row r="324" spans="1:2" x14ac:dyDescent="0.35">
      <c r="A324" s="27">
        <v>2.6</v>
      </c>
      <c r="B324" s="13" t="s">
        <v>459</v>
      </c>
    </row>
    <row r="325" spans="1:2" x14ac:dyDescent="0.35">
      <c r="A325" s="27">
        <v>2.6</v>
      </c>
      <c r="B325" s="13" t="s">
        <v>459</v>
      </c>
    </row>
    <row r="326" spans="1:2" x14ac:dyDescent="0.35">
      <c r="A326" s="27">
        <v>2.59</v>
      </c>
      <c r="B326" s="13" t="s">
        <v>459</v>
      </c>
    </row>
    <row r="327" spans="1:2" x14ac:dyDescent="0.35">
      <c r="A327" s="27">
        <v>2.59</v>
      </c>
      <c r="B327" s="13" t="s">
        <v>459</v>
      </c>
    </row>
    <row r="328" spans="1:2" x14ac:dyDescent="0.35">
      <c r="A328" s="27">
        <v>2.57</v>
      </c>
      <c r="B328" s="13" t="s">
        <v>459</v>
      </c>
    </row>
    <row r="329" spans="1:2" x14ac:dyDescent="0.35">
      <c r="A329" s="27">
        <v>2.56</v>
      </c>
      <c r="B329" s="13" t="s">
        <v>459</v>
      </c>
    </row>
    <row r="330" spans="1:2" x14ac:dyDescent="0.35">
      <c r="A330" s="27">
        <v>2.5499999999999998</v>
      </c>
      <c r="B330" s="13" t="s">
        <v>459</v>
      </c>
    </row>
    <row r="331" spans="1:2" x14ac:dyDescent="0.35">
      <c r="A331" s="27">
        <v>2.54</v>
      </c>
      <c r="B331" s="13" t="s">
        <v>459</v>
      </c>
    </row>
    <row r="332" spans="1:2" x14ac:dyDescent="0.35">
      <c r="A332" s="27">
        <v>2.54</v>
      </c>
      <c r="B332" s="13" t="s">
        <v>459</v>
      </c>
    </row>
    <row r="333" spans="1:2" x14ac:dyDescent="0.35">
      <c r="A333" s="27">
        <v>2.5299999999999998</v>
      </c>
      <c r="B333" s="13" t="s">
        <v>459</v>
      </c>
    </row>
    <row r="334" spans="1:2" x14ac:dyDescent="0.35">
      <c r="A334" s="27">
        <v>2.52</v>
      </c>
      <c r="B334" s="13" t="s">
        <v>459</v>
      </c>
    </row>
    <row r="335" spans="1:2" x14ac:dyDescent="0.35">
      <c r="A335" s="27">
        <v>2.5099999999999998</v>
      </c>
      <c r="B335" s="13" t="s">
        <v>459</v>
      </c>
    </row>
    <row r="336" spans="1:2" x14ac:dyDescent="0.35">
      <c r="A336" s="27">
        <v>2.5</v>
      </c>
      <c r="B336" s="13" t="s">
        <v>459</v>
      </c>
    </row>
    <row r="337" spans="1:2" x14ac:dyDescent="0.35">
      <c r="A337" s="27">
        <v>2.4900000000000002</v>
      </c>
      <c r="B337" s="13" t="s">
        <v>459</v>
      </c>
    </row>
    <row r="338" spans="1:2" x14ac:dyDescent="0.35">
      <c r="A338" s="27">
        <v>2.48</v>
      </c>
      <c r="B338" s="13" t="s">
        <v>459</v>
      </c>
    </row>
    <row r="339" spans="1:2" x14ac:dyDescent="0.35">
      <c r="A339" s="27">
        <v>2.48</v>
      </c>
      <c r="B339" s="13" t="s">
        <v>459</v>
      </c>
    </row>
    <row r="340" spans="1:2" x14ac:dyDescent="0.35">
      <c r="A340" s="27">
        <v>2.4700000000000002</v>
      </c>
      <c r="B340" s="13" t="s">
        <v>459</v>
      </c>
    </row>
    <row r="341" spans="1:2" x14ac:dyDescent="0.35">
      <c r="A341" s="27">
        <v>2.46</v>
      </c>
      <c r="B341" s="13" t="s">
        <v>459</v>
      </c>
    </row>
    <row r="342" spans="1:2" x14ac:dyDescent="0.35">
      <c r="A342" s="27">
        <v>2.4500000000000002</v>
      </c>
      <c r="B342" s="13" t="s">
        <v>459</v>
      </c>
    </row>
    <row r="343" spans="1:2" x14ac:dyDescent="0.35">
      <c r="A343" s="27">
        <v>2.4500000000000002</v>
      </c>
      <c r="B343" s="13" t="s">
        <v>459</v>
      </c>
    </row>
    <row r="344" spans="1:2" x14ac:dyDescent="0.35">
      <c r="A344" s="27">
        <v>2.44</v>
      </c>
      <c r="B344" s="13" t="s">
        <v>459</v>
      </c>
    </row>
    <row r="345" spans="1:2" x14ac:dyDescent="0.35">
      <c r="A345" s="27">
        <v>2.44</v>
      </c>
      <c r="B345" s="13" t="s">
        <v>459</v>
      </c>
    </row>
    <row r="346" spans="1:2" x14ac:dyDescent="0.35">
      <c r="A346" s="27">
        <v>2.42</v>
      </c>
      <c r="B346" s="13" t="s">
        <v>459</v>
      </c>
    </row>
    <row r="347" spans="1:2" x14ac:dyDescent="0.35">
      <c r="A347" s="27">
        <v>2.42</v>
      </c>
      <c r="B347" s="13" t="s">
        <v>459</v>
      </c>
    </row>
    <row r="348" spans="1:2" x14ac:dyDescent="0.35">
      <c r="A348" s="27">
        <v>2.4</v>
      </c>
      <c r="B348" s="13" t="s">
        <v>459</v>
      </c>
    </row>
    <row r="349" spans="1:2" x14ac:dyDescent="0.35">
      <c r="A349" s="27">
        <v>2.4</v>
      </c>
      <c r="B349" s="13" t="s">
        <v>459</v>
      </c>
    </row>
    <row r="350" spans="1:2" x14ac:dyDescent="0.35">
      <c r="A350" s="27">
        <v>2.39</v>
      </c>
      <c r="B350" s="13" t="s">
        <v>459</v>
      </c>
    </row>
    <row r="351" spans="1:2" x14ac:dyDescent="0.35">
      <c r="A351" s="27">
        <v>2.38</v>
      </c>
      <c r="B351" s="13" t="s">
        <v>459</v>
      </c>
    </row>
    <row r="352" spans="1:2" x14ac:dyDescent="0.35">
      <c r="A352" s="27">
        <v>2.38</v>
      </c>
      <c r="B352" s="13" t="s">
        <v>459</v>
      </c>
    </row>
    <row r="353" spans="1:2" x14ac:dyDescent="0.35">
      <c r="A353" s="27">
        <v>2.37</v>
      </c>
      <c r="B353" s="13" t="s">
        <v>459</v>
      </c>
    </row>
    <row r="354" spans="1:2" x14ac:dyDescent="0.35">
      <c r="A354" s="27">
        <v>2.37</v>
      </c>
      <c r="B354" s="13" t="s">
        <v>459</v>
      </c>
    </row>
    <row r="355" spans="1:2" x14ac:dyDescent="0.35">
      <c r="A355" s="27">
        <v>2.36</v>
      </c>
      <c r="B355" s="13" t="s">
        <v>459</v>
      </c>
    </row>
    <row r="356" spans="1:2" x14ac:dyDescent="0.35">
      <c r="A356" s="27">
        <v>2.35</v>
      </c>
      <c r="B356" s="13" t="s">
        <v>459</v>
      </c>
    </row>
    <row r="357" spans="1:2" x14ac:dyDescent="0.35">
      <c r="A357" s="27">
        <v>2.3199999999999998</v>
      </c>
      <c r="B357" s="13" t="s">
        <v>459</v>
      </c>
    </row>
    <row r="358" spans="1:2" x14ac:dyDescent="0.35">
      <c r="A358" s="27">
        <v>2.31</v>
      </c>
      <c r="B358" s="13" t="s">
        <v>459</v>
      </c>
    </row>
    <row r="359" spans="1:2" x14ac:dyDescent="0.35">
      <c r="A359" s="27">
        <v>2.31</v>
      </c>
      <c r="B359" s="13" t="s">
        <v>459</v>
      </c>
    </row>
    <row r="360" spans="1:2" x14ac:dyDescent="0.35">
      <c r="A360" s="27">
        <v>2.2999999999999998</v>
      </c>
      <c r="B360" s="13" t="s">
        <v>459</v>
      </c>
    </row>
    <row r="361" spans="1:2" x14ac:dyDescent="0.35">
      <c r="A361" s="27">
        <v>2.2599999999999998</v>
      </c>
      <c r="B361" s="13" t="s">
        <v>459</v>
      </c>
    </row>
    <row r="362" spans="1:2" x14ac:dyDescent="0.35">
      <c r="A362" s="27">
        <v>2.25</v>
      </c>
      <c r="B362" s="13" t="s">
        <v>459</v>
      </c>
    </row>
    <row r="363" spans="1:2" x14ac:dyDescent="0.35">
      <c r="A363" s="27">
        <v>2.25</v>
      </c>
      <c r="B363" s="13" t="s">
        <v>459</v>
      </c>
    </row>
    <row r="364" spans="1:2" x14ac:dyDescent="0.35">
      <c r="A364" s="27">
        <v>2.25</v>
      </c>
      <c r="B364" s="13" t="s">
        <v>459</v>
      </c>
    </row>
    <row r="365" spans="1:2" x14ac:dyDescent="0.35">
      <c r="A365" s="27">
        <v>2.2400000000000002</v>
      </c>
      <c r="B365" s="13" t="s">
        <v>459</v>
      </c>
    </row>
    <row r="366" spans="1:2" x14ac:dyDescent="0.35">
      <c r="A366" s="27">
        <v>2.2200000000000002</v>
      </c>
      <c r="B366" s="13" t="s">
        <v>459</v>
      </c>
    </row>
    <row r="367" spans="1:2" x14ac:dyDescent="0.35">
      <c r="A367" s="27">
        <v>2.21</v>
      </c>
      <c r="B367" s="13" t="s">
        <v>459</v>
      </c>
    </row>
    <row r="368" spans="1:2" x14ac:dyDescent="0.35">
      <c r="A368" s="27">
        <v>2.21</v>
      </c>
      <c r="B368" s="13" t="s">
        <v>459</v>
      </c>
    </row>
    <row r="369" spans="1:2" x14ac:dyDescent="0.35">
      <c r="A369" s="27">
        <v>2.2000000000000002</v>
      </c>
      <c r="B369" s="13" t="s">
        <v>459</v>
      </c>
    </row>
    <row r="370" spans="1:2" x14ac:dyDescent="0.35">
      <c r="A370" s="27">
        <v>2.2000000000000002</v>
      </c>
      <c r="B370" s="13" t="s">
        <v>459</v>
      </c>
    </row>
    <row r="371" spans="1:2" x14ac:dyDescent="0.35">
      <c r="A371" s="27">
        <v>2.17</v>
      </c>
      <c r="B371" s="13" t="s">
        <v>459</v>
      </c>
    </row>
    <row r="372" spans="1:2" x14ac:dyDescent="0.35">
      <c r="A372" s="27">
        <v>2.16</v>
      </c>
      <c r="B372" s="13" t="s">
        <v>459</v>
      </c>
    </row>
    <row r="373" spans="1:2" x14ac:dyDescent="0.35">
      <c r="A373" s="27">
        <v>2.16</v>
      </c>
      <c r="B373" s="13" t="s">
        <v>459</v>
      </c>
    </row>
    <row r="374" spans="1:2" x14ac:dyDescent="0.35">
      <c r="A374" s="27">
        <v>2.16</v>
      </c>
      <c r="B374" s="13" t="s">
        <v>459</v>
      </c>
    </row>
    <row r="375" spans="1:2" x14ac:dyDescent="0.35">
      <c r="A375" s="27">
        <v>2.16</v>
      </c>
      <c r="B375" s="13" t="s">
        <v>459</v>
      </c>
    </row>
    <row r="376" spans="1:2" x14ac:dyDescent="0.35">
      <c r="A376" s="27">
        <v>2.15</v>
      </c>
      <c r="B376" s="13" t="s">
        <v>459</v>
      </c>
    </row>
    <row r="377" spans="1:2" x14ac:dyDescent="0.35">
      <c r="A377" s="27">
        <v>2.14</v>
      </c>
      <c r="B377" s="13" t="s">
        <v>459</v>
      </c>
    </row>
    <row r="378" spans="1:2" x14ac:dyDescent="0.35">
      <c r="A378" s="27">
        <v>2.14</v>
      </c>
      <c r="B378" s="13" t="s">
        <v>459</v>
      </c>
    </row>
    <row r="379" spans="1:2" x14ac:dyDescent="0.35">
      <c r="A379" s="27">
        <v>2.14</v>
      </c>
      <c r="B379" s="13" t="s">
        <v>459</v>
      </c>
    </row>
    <row r="380" spans="1:2" x14ac:dyDescent="0.35">
      <c r="A380" s="27">
        <v>2.12</v>
      </c>
      <c r="B380" s="13" t="s">
        <v>459</v>
      </c>
    </row>
    <row r="381" spans="1:2" x14ac:dyDescent="0.35">
      <c r="A381" s="27">
        <v>2.11</v>
      </c>
      <c r="B381" s="13" t="s">
        <v>459</v>
      </c>
    </row>
    <row r="382" spans="1:2" x14ac:dyDescent="0.35">
      <c r="A382" s="27">
        <v>2.11</v>
      </c>
      <c r="B382" s="13" t="s">
        <v>459</v>
      </c>
    </row>
    <row r="383" spans="1:2" x14ac:dyDescent="0.35">
      <c r="A383" s="27">
        <v>2.11</v>
      </c>
      <c r="B383" s="13" t="s">
        <v>459</v>
      </c>
    </row>
    <row r="384" spans="1:2" x14ac:dyDescent="0.35">
      <c r="A384" s="27">
        <v>2.1</v>
      </c>
      <c r="B384" s="13" t="s">
        <v>459</v>
      </c>
    </row>
    <row r="385" spans="1:2" x14ac:dyDescent="0.35">
      <c r="A385" s="27">
        <v>2.09</v>
      </c>
      <c r="B385" s="13" t="s">
        <v>459</v>
      </c>
    </row>
    <row r="386" spans="1:2" x14ac:dyDescent="0.35">
      <c r="A386" s="27">
        <v>2.08</v>
      </c>
      <c r="B386" s="13" t="s">
        <v>459</v>
      </c>
    </row>
    <row r="387" spans="1:2" x14ac:dyDescent="0.35">
      <c r="A387" s="27">
        <v>2.06</v>
      </c>
      <c r="B387" s="13" t="s">
        <v>459</v>
      </c>
    </row>
    <row r="388" spans="1:2" x14ac:dyDescent="0.35">
      <c r="A388" s="27">
        <v>2.06</v>
      </c>
      <c r="B388" s="13" t="s">
        <v>459</v>
      </c>
    </row>
    <row r="389" spans="1:2" x14ac:dyDescent="0.35">
      <c r="A389" s="27">
        <v>2.0499999999999998</v>
      </c>
      <c r="B389" s="13" t="s">
        <v>459</v>
      </c>
    </row>
    <row r="390" spans="1:2" x14ac:dyDescent="0.35">
      <c r="A390" s="27">
        <v>2.0499999999999998</v>
      </c>
      <c r="B390" s="13" t="s">
        <v>459</v>
      </c>
    </row>
    <row r="391" spans="1:2" x14ac:dyDescent="0.35">
      <c r="A391" s="27">
        <v>2.04</v>
      </c>
      <c r="B391" s="13" t="s">
        <v>459</v>
      </c>
    </row>
    <row r="392" spans="1:2" x14ac:dyDescent="0.35">
      <c r="A392" s="27">
        <v>2.04</v>
      </c>
      <c r="B392" s="13" t="s">
        <v>459</v>
      </c>
    </row>
    <row r="393" spans="1:2" x14ac:dyDescent="0.35">
      <c r="A393" s="27">
        <v>2.0299999999999998</v>
      </c>
      <c r="B393" s="13" t="s">
        <v>459</v>
      </c>
    </row>
    <row r="394" spans="1:2" x14ac:dyDescent="0.35">
      <c r="A394" s="27">
        <v>2.0299999999999998</v>
      </c>
      <c r="B394" s="13" t="s">
        <v>459</v>
      </c>
    </row>
    <row r="395" spans="1:2" x14ac:dyDescent="0.35">
      <c r="A395" s="27">
        <v>2.0299999999999998</v>
      </c>
      <c r="B395" s="13" t="s">
        <v>459</v>
      </c>
    </row>
    <row r="396" spans="1:2" x14ac:dyDescent="0.35">
      <c r="A396" s="27">
        <v>2.0299999999999998</v>
      </c>
      <c r="B396" s="13" t="s">
        <v>459</v>
      </c>
    </row>
    <row r="397" spans="1:2" x14ac:dyDescent="0.35">
      <c r="A397" s="27">
        <v>2.02</v>
      </c>
      <c r="B397" s="13" t="s">
        <v>459</v>
      </c>
    </row>
    <row r="398" spans="1:2" x14ac:dyDescent="0.35">
      <c r="A398" s="27">
        <v>2.02</v>
      </c>
      <c r="B398" s="13" t="s">
        <v>459</v>
      </c>
    </row>
    <row r="399" spans="1:2" x14ac:dyDescent="0.35">
      <c r="A399" s="27">
        <v>2.0099999999999998</v>
      </c>
      <c r="B399" s="13" t="s">
        <v>459</v>
      </c>
    </row>
    <row r="400" spans="1:2" x14ac:dyDescent="0.35">
      <c r="A400" s="27">
        <v>2.0099999999999998</v>
      </c>
      <c r="B400" s="13" t="s">
        <v>459</v>
      </c>
    </row>
    <row r="401" spans="1:2" x14ac:dyDescent="0.35">
      <c r="A401" s="27">
        <v>2.0099999999999998</v>
      </c>
      <c r="B401" s="13" t="s">
        <v>459</v>
      </c>
    </row>
    <row r="402" spans="1:2" x14ac:dyDescent="0.35">
      <c r="A402" s="27">
        <v>2</v>
      </c>
      <c r="B402" s="13" t="s">
        <v>459</v>
      </c>
    </row>
    <row r="403" spans="1:2" x14ac:dyDescent="0.35">
      <c r="A403" s="27">
        <v>1.99</v>
      </c>
      <c r="B403" s="13" t="s">
        <v>459</v>
      </c>
    </row>
    <row r="404" spans="1:2" x14ac:dyDescent="0.35">
      <c r="A404" s="27">
        <v>1.99</v>
      </c>
      <c r="B404" s="13" t="s">
        <v>459</v>
      </c>
    </row>
    <row r="405" spans="1:2" x14ac:dyDescent="0.35">
      <c r="A405" s="27">
        <v>1.99</v>
      </c>
      <c r="B405" s="13" t="s">
        <v>459</v>
      </c>
    </row>
    <row r="406" spans="1:2" x14ac:dyDescent="0.35">
      <c r="A406" s="27">
        <v>1.99</v>
      </c>
      <c r="B406" s="13" t="s">
        <v>459</v>
      </c>
    </row>
    <row r="407" spans="1:2" x14ac:dyDescent="0.35">
      <c r="A407" s="27">
        <v>1.98</v>
      </c>
      <c r="B407" s="13" t="s">
        <v>459</v>
      </c>
    </row>
    <row r="408" spans="1:2" x14ac:dyDescent="0.35">
      <c r="A408" s="27">
        <v>1.97</v>
      </c>
      <c r="B408" s="13" t="s">
        <v>459</v>
      </c>
    </row>
    <row r="409" spans="1:2" x14ac:dyDescent="0.35">
      <c r="A409" s="27">
        <v>1.95</v>
      </c>
      <c r="B409" s="13" t="s">
        <v>459</v>
      </c>
    </row>
    <row r="410" spans="1:2" x14ac:dyDescent="0.35">
      <c r="A410" s="27">
        <v>1.94</v>
      </c>
      <c r="B410" s="13" t="s">
        <v>459</v>
      </c>
    </row>
    <row r="411" spans="1:2" x14ac:dyDescent="0.35">
      <c r="A411" s="27">
        <v>1.94</v>
      </c>
      <c r="B411" s="13" t="s">
        <v>459</v>
      </c>
    </row>
    <row r="412" spans="1:2" x14ac:dyDescent="0.35">
      <c r="A412" s="27">
        <v>1.92</v>
      </c>
      <c r="B412" s="13" t="s">
        <v>459</v>
      </c>
    </row>
    <row r="413" spans="1:2" x14ac:dyDescent="0.35">
      <c r="A413" s="27">
        <v>1.92</v>
      </c>
      <c r="B413" s="13" t="s">
        <v>459</v>
      </c>
    </row>
    <row r="414" spans="1:2" x14ac:dyDescent="0.35">
      <c r="A414" s="27">
        <v>1.92</v>
      </c>
      <c r="B414" s="13" t="s">
        <v>459</v>
      </c>
    </row>
    <row r="415" spans="1:2" x14ac:dyDescent="0.35">
      <c r="A415" s="27">
        <v>1.89</v>
      </c>
      <c r="B415" s="13" t="s">
        <v>459</v>
      </c>
    </row>
    <row r="416" spans="1:2" x14ac:dyDescent="0.35">
      <c r="A416" s="27">
        <v>1.89</v>
      </c>
      <c r="B416" s="13" t="s">
        <v>459</v>
      </c>
    </row>
    <row r="417" spans="1:2" x14ac:dyDescent="0.35">
      <c r="A417" s="27">
        <v>1.89</v>
      </c>
      <c r="B417" s="13" t="s">
        <v>459</v>
      </c>
    </row>
    <row r="418" spans="1:2" x14ac:dyDescent="0.35">
      <c r="A418" s="27">
        <v>1.89</v>
      </c>
      <c r="B418" s="13" t="s">
        <v>459</v>
      </c>
    </row>
    <row r="419" spans="1:2" x14ac:dyDescent="0.35">
      <c r="A419" s="27">
        <v>1.89</v>
      </c>
      <c r="B419" s="13" t="s">
        <v>459</v>
      </c>
    </row>
    <row r="420" spans="1:2" x14ac:dyDescent="0.35">
      <c r="A420" s="27">
        <v>1.89</v>
      </c>
      <c r="B420" s="13" t="s">
        <v>459</v>
      </c>
    </row>
    <row r="421" spans="1:2" x14ac:dyDescent="0.35">
      <c r="A421" s="27">
        <v>1.88</v>
      </c>
      <c r="B421" s="13" t="s">
        <v>459</v>
      </c>
    </row>
    <row r="422" spans="1:2" x14ac:dyDescent="0.35">
      <c r="A422" s="27">
        <v>1.88</v>
      </c>
      <c r="B422" s="13" t="s">
        <v>459</v>
      </c>
    </row>
    <row r="423" spans="1:2" x14ac:dyDescent="0.35">
      <c r="A423" s="27">
        <v>1.88</v>
      </c>
      <c r="B423" s="13" t="s">
        <v>459</v>
      </c>
    </row>
    <row r="424" spans="1:2" x14ac:dyDescent="0.35">
      <c r="A424" s="27">
        <v>1.88</v>
      </c>
      <c r="B424" s="13" t="s">
        <v>459</v>
      </c>
    </row>
    <row r="425" spans="1:2" x14ac:dyDescent="0.35">
      <c r="A425" s="27">
        <v>1.87</v>
      </c>
      <c r="B425" s="13" t="s">
        <v>459</v>
      </c>
    </row>
    <row r="426" spans="1:2" x14ac:dyDescent="0.35">
      <c r="A426" s="27">
        <v>1.86</v>
      </c>
      <c r="B426" s="13" t="s">
        <v>459</v>
      </c>
    </row>
    <row r="427" spans="1:2" x14ac:dyDescent="0.35">
      <c r="A427" s="27">
        <v>1.86</v>
      </c>
      <c r="B427" s="13" t="s">
        <v>459</v>
      </c>
    </row>
    <row r="428" spans="1:2" x14ac:dyDescent="0.35">
      <c r="A428" s="27">
        <v>1.85</v>
      </c>
      <c r="B428" s="13" t="s">
        <v>459</v>
      </c>
    </row>
    <row r="429" spans="1:2" x14ac:dyDescent="0.35">
      <c r="A429" s="27">
        <v>1.85</v>
      </c>
      <c r="B429" s="13" t="s">
        <v>459</v>
      </c>
    </row>
    <row r="430" spans="1:2" x14ac:dyDescent="0.35">
      <c r="A430" s="27">
        <v>1.84</v>
      </c>
      <c r="B430" s="13" t="s">
        <v>459</v>
      </c>
    </row>
    <row r="431" spans="1:2" x14ac:dyDescent="0.35">
      <c r="A431" s="27">
        <v>1.83</v>
      </c>
      <c r="B431" s="13" t="s">
        <v>459</v>
      </c>
    </row>
    <row r="432" spans="1:2" x14ac:dyDescent="0.35">
      <c r="A432" s="27">
        <v>1.8</v>
      </c>
      <c r="B432" s="13" t="s">
        <v>459</v>
      </c>
    </row>
    <row r="433" spans="1:2" x14ac:dyDescent="0.35">
      <c r="A433" s="27">
        <v>1.8</v>
      </c>
      <c r="B433" s="13" t="s">
        <v>459</v>
      </c>
    </row>
    <row r="434" spans="1:2" x14ac:dyDescent="0.35">
      <c r="A434" s="27">
        <v>1.79</v>
      </c>
      <c r="B434" s="13" t="s">
        <v>459</v>
      </c>
    </row>
    <row r="435" spans="1:2" x14ac:dyDescent="0.35">
      <c r="A435" s="27">
        <v>1.77</v>
      </c>
      <c r="B435" s="13" t="s">
        <v>459</v>
      </c>
    </row>
    <row r="436" spans="1:2" x14ac:dyDescent="0.35">
      <c r="A436" s="27">
        <v>1.76</v>
      </c>
      <c r="B436" s="13" t="s">
        <v>459</v>
      </c>
    </row>
    <row r="437" spans="1:2" x14ac:dyDescent="0.35">
      <c r="A437" s="27">
        <v>1.76</v>
      </c>
      <c r="B437" s="13" t="s">
        <v>459</v>
      </c>
    </row>
    <row r="438" spans="1:2" x14ac:dyDescent="0.35">
      <c r="A438" s="27">
        <v>1.76</v>
      </c>
      <c r="B438" s="13" t="s">
        <v>459</v>
      </c>
    </row>
    <row r="439" spans="1:2" x14ac:dyDescent="0.35">
      <c r="A439" s="27">
        <v>1.76</v>
      </c>
      <c r="B439" s="13" t="s">
        <v>459</v>
      </c>
    </row>
    <row r="440" spans="1:2" x14ac:dyDescent="0.35">
      <c r="A440" s="27">
        <v>1.75</v>
      </c>
      <c r="B440" s="13" t="s">
        <v>459</v>
      </c>
    </row>
    <row r="441" spans="1:2" x14ac:dyDescent="0.35">
      <c r="A441" s="27">
        <v>1.75</v>
      </c>
      <c r="B441" s="13" t="s">
        <v>459</v>
      </c>
    </row>
    <row r="442" spans="1:2" x14ac:dyDescent="0.35">
      <c r="A442" s="27">
        <v>1.74</v>
      </c>
      <c r="B442" s="13" t="s">
        <v>459</v>
      </c>
    </row>
    <row r="443" spans="1:2" x14ac:dyDescent="0.35">
      <c r="A443" s="27">
        <v>1.73</v>
      </c>
      <c r="B443" s="13" t="s">
        <v>459</v>
      </c>
    </row>
    <row r="444" spans="1:2" x14ac:dyDescent="0.35">
      <c r="A444" s="27">
        <v>1.72</v>
      </c>
      <c r="B444" s="13" t="s">
        <v>459</v>
      </c>
    </row>
    <row r="445" spans="1:2" x14ac:dyDescent="0.35">
      <c r="A445" s="27">
        <v>1.72</v>
      </c>
      <c r="B445" s="13" t="s">
        <v>459</v>
      </c>
    </row>
    <row r="446" spans="1:2" x14ac:dyDescent="0.35">
      <c r="A446" s="27">
        <v>1.71</v>
      </c>
      <c r="B446" s="13" t="s">
        <v>459</v>
      </c>
    </row>
    <row r="447" spans="1:2" x14ac:dyDescent="0.35">
      <c r="A447" s="27">
        <v>1.68</v>
      </c>
      <c r="B447" s="13" t="s">
        <v>459</v>
      </c>
    </row>
    <row r="448" spans="1:2" x14ac:dyDescent="0.35">
      <c r="A448" s="27">
        <v>1.68</v>
      </c>
      <c r="B448" s="13" t="s">
        <v>459</v>
      </c>
    </row>
    <row r="449" spans="1:2" x14ac:dyDescent="0.35">
      <c r="A449" s="27">
        <v>1.67</v>
      </c>
      <c r="B449" s="13" t="s">
        <v>459</v>
      </c>
    </row>
    <row r="450" spans="1:2" x14ac:dyDescent="0.35">
      <c r="A450" s="27">
        <v>1.67</v>
      </c>
      <c r="B450" s="13" t="s">
        <v>459</v>
      </c>
    </row>
    <row r="451" spans="1:2" x14ac:dyDescent="0.35">
      <c r="A451" s="27">
        <v>1.67</v>
      </c>
      <c r="B451" s="13" t="s">
        <v>459</v>
      </c>
    </row>
    <row r="452" spans="1:2" x14ac:dyDescent="0.35">
      <c r="A452" s="27">
        <v>1.66</v>
      </c>
      <c r="B452" s="13" t="s">
        <v>459</v>
      </c>
    </row>
    <row r="453" spans="1:2" x14ac:dyDescent="0.35">
      <c r="A453" s="27">
        <v>1.65</v>
      </c>
      <c r="B453" s="13" t="s">
        <v>459</v>
      </c>
    </row>
    <row r="454" spans="1:2" x14ac:dyDescent="0.35">
      <c r="A454" s="27">
        <v>1.65</v>
      </c>
      <c r="B454" s="13" t="s">
        <v>459</v>
      </c>
    </row>
    <row r="455" spans="1:2" x14ac:dyDescent="0.35">
      <c r="A455" s="27">
        <v>1.64</v>
      </c>
      <c r="B455" s="13" t="s">
        <v>459</v>
      </c>
    </row>
    <row r="456" spans="1:2" x14ac:dyDescent="0.35">
      <c r="A456" s="27">
        <v>1.64</v>
      </c>
      <c r="B456" s="13" t="s">
        <v>459</v>
      </c>
    </row>
    <row r="457" spans="1:2" x14ac:dyDescent="0.35">
      <c r="A457" s="27">
        <v>1.64</v>
      </c>
      <c r="B457" s="13" t="s">
        <v>459</v>
      </c>
    </row>
    <row r="458" spans="1:2" x14ac:dyDescent="0.35">
      <c r="A458" s="27">
        <v>1.64</v>
      </c>
      <c r="B458" s="13" t="s">
        <v>459</v>
      </c>
    </row>
    <row r="459" spans="1:2" x14ac:dyDescent="0.35">
      <c r="A459" s="27">
        <v>1.61</v>
      </c>
      <c r="B459" s="13" t="s">
        <v>459</v>
      </c>
    </row>
    <row r="460" spans="1:2" x14ac:dyDescent="0.35">
      <c r="A460" s="27">
        <v>1.61</v>
      </c>
      <c r="B460" s="13" t="s">
        <v>459</v>
      </c>
    </row>
    <row r="461" spans="1:2" x14ac:dyDescent="0.35">
      <c r="A461" s="27">
        <v>1.6</v>
      </c>
      <c r="B461" s="13" t="s">
        <v>459</v>
      </c>
    </row>
    <row r="462" spans="1:2" x14ac:dyDescent="0.35">
      <c r="A462" s="27">
        <v>1.6</v>
      </c>
      <c r="B462" s="13" t="s">
        <v>459</v>
      </c>
    </row>
    <row r="463" spans="1:2" x14ac:dyDescent="0.35">
      <c r="A463" s="27">
        <v>1.6</v>
      </c>
      <c r="B463" s="13" t="s">
        <v>459</v>
      </c>
    </row>
    <row r="464" spans="1:2" x14ac:dyDescent="0.35">
      <c r="A464" s="27">
        <v>1.59</v>
      </c>
      <c r="B464" s="13" t="s">
        <v>459</v>
      </c>
    </row>
    <row r="465" spans="1:2" x14ac:dyDescent="0.35">
      <c r="A465" s="27">
        <v>1.57</v>
      </c>
      <c r="B465" s="13" t="s">
        <v>459</v>
      </c>
    </row>
    <row r="466" spans="1:2" x14ac:dyDescent="0.35">
      <c r="A466" s="27">
        <v>1.57</v>
      </c>
      <c r="B466" s="13" t="s">
        <v>459</v>
      </c>
    </row>
    <row r="467" spans="1:2" x14ac:dyDescent="0.35">
      <c r="A467" s="27">
        <v>1.56</v>
      </c>
      <c r="B467" s="13" t="s">
        <v>459</v>
      </c>
    </row>
    <row r="468" spans="1:2" x14ac:dyDescent="0.35">
      <c r="A468" s="27">
        <v>1.56</v>
      </c>
      <c r="B468" s="13" t="s">
        <v>459</v>
      </c>
    </row>
    <row r="469" spans="1:2" x14ac:dyDescent="0.35">
      <c r="A469" s="27">
        <v>1.56</v>
      </c>
      <c r="B469" s="13" t="s">
        <v>459</v>
      </c>
    </row>
    <row r="470" spans="1:2" x14ac:dyDescent="0.35">
      <c r="A470" s="27">
        <v>1.56</v>
      </c>
      <c r="B470" s="13" t="s">
        <v>459</v>
      </c>
    </row>
    <row r="471" spans="1:2" x14ac:dyDescent="0.35">
      <c r="A471" s="27">
        <v>1.55</v>
      </c>
      <c r="B471" s="13" t="s">
        <v>459</v>
      </c>
    </row>
    <row r="472" spans="1:2" x14ac:dyDescent="0.35">
      <c r="A472" s="27">
        <v>1.55</v>
      </c>
      <c r="B472" s="13" t="s">
        <v>459</v>
      </c>
    </row>
    <row r="473" spans="1:2" x14ac:dyDescent="0.35">
      <c r="A473" s="27">
        <v>1.54</v>
      </c>
      <c r="B473" s="13" t="s">
        <v>459</v>
      </c>
    </row>
    <row r="474" spans="1:2" x14ac:dyDescent="0.35">
      <c r="A474" s="27">
        <v>1.53</v>
      </c>
      <c r="B474" s="13" t="s">
        <v>459</v>
      </c>
    </row>
    <row r="475" spans="1:2" x14ac:dyDescent="0.35">
      <c r="A475" s="27">
        <v>1.53</v>
      </c>
      <c r="B475" s="13" t="s">
        <v>459</v>
      </c>
    </row>
    <row r="476" spans="1:2" x14ac:dyDescent="0.35">
      <c r="A476" s="27">
        <v>1.53</v>
      </c>
      <c r="B476" s="13" t="s">
        <v>459</v>
      </c>
    </row>
    <row r="477" spans="1:2" x14ac:dyDescent="0.35">
      <c r="A477" s="27">
        <v>1.53</v>
      </c>
      <c r="B477" s="13" t="s">
        <v>459</v>
      </c>
    </row>
    <row r="478" spans="1:2" x14ac:dyDescent="0.35">
      <c r="A478" s="27">
        <v>1.53</v>
      </c>
      <c r="B478" s="13" t="s">
        <v>459</v>
      </c>
    </row>
    <row r="479" spans="1:2" x14ac:dyDescent="0.35">
      <c r="A479" s="27">
        <v>1.5</v>
      </c>
      <c r="B479" s="13" t="s">
        <v>459</v>
      </c>
    </row>
    <row r="480" spans="1:2" x14ac:dyDescent="0.35">
      <c r="A480" s="27">
        <v>1.5</v>
      </c>
      <c r="B480" s="13" t="s">
        <v>459</v>
      </c>
    </row>
    <row r="481" spans="1:2" x14ac:dyDescent="0.35">
      <c r="A481" s="27">
        <v>1.5</v>
      </c>
      <c r="B481" s="13" t="s">
        <v>459</v>
      </c>
    </row>
    <row r="482" spans="1:2" x14ac:dyDescent="0.35">
      <c r="A482" s="27">
        <v>1.47</v>
      </c>
      <c r="B482" s="13" t="s">
        <v>459</v>
      </c>
    </row>
    <row r="483" spans="1:2" x14ac:dyDescent="0.35">
      <c r="A483" s="27">
        <v>1.46</v>
      </c>
      <c r="B483" s="13" t="s">
        <v>459</v>
      </c>
    </row>
    <row r="484" spans="1:2" x14ac:dyDescent="0.35">
      <c r="A484" s="27">
        <v>1.46</v>
      </c>
      <c r="B484" s="13" t="s">
        <v>459</v>
      </c>
    </row>
    <row r="485" spans="1:2" x14ac:dyDescent="0.35">
      <c r="A485" s="27">
        <v>1.46</v>
      </c>
      <c r="B485" s="13" t="s">
        <v>459</v>
      </c>
    </row>
    <row r="486" spans="1:2" x14ac:dyDescent="0.35">
      <c r="A486" s="27">
        <v>1.44</v>
      </c>
      <c r="B486" s="13" t="s">
        <v>459</v>
      </c>
    </row>
    <row r="487" spans="1:2" x14ac:dyDescent="0.35">
      <c r="A487" s="27">
        <v>1.43</v>
      </c>
      <c r="B487" s="13" t="s">
        <v>459</v>
      </c>
    </row>
    <row r="488" spans="1:2" x14ac:dyDescent="0.35">
      <c r="A488" s="27">
        <v>1.41</v>
      </c>
      <c r="B488" s="13" t="s">
        <v>459</v>
      </c>
    </row>
    <row r="489" spans="1:2" x14ac:dyDescent="0.35">
      <c r="A489" s="27">
        <v>1.41</v>
      </c>
      <c r="B489" s="13" t="s">
        <v>459</v>
      </c>
    </row>
    <row r="490" spans="1:2" x14ac:dyDescent="0.35">
      <c r="A490" s="27">
        <v>1.4</v>
      </c>
      <c r="B490" s="13" t="s">
        <v>459</v>
      </c>
    </row>
    <row r="491" spans="1:2" x14ac:dyDescent="0.35">
      <c r="A491" s="27">
        <v>1.38</v>
      </c>
      <c r="B491" s="13" t="s">
        <v>459</v>
      </c>
    </row>
    <row r="492" spans="1:2" x14ac:dyDescent="0.35">
      <c r="A492" s="27">
        <v>1.37</v>
      </c>
      <c r="B492" s="13" t="s">
        <v>459</v>
      </c>
    </row>
    <row r="493" spans="1:2" x14ac:dyDescent="0.35">
      <c r="A493" s="27">
        <v>1.37</v>
      </c>
      <c r="B493" s="13" t="s">
        <v>459</v>
      </c>
    </row>
    <row r="494" spans="1:2" x14ac:dyDescent="0.35">
      <c r="A494" s="27">
        <v>1.37</v>
      </c>
      <c r="B494" s="13" t="s">
        <v>459</v>
      </c>
    </row>
    <row r="495" spans="1:2" x14ac:dyDescent="0.35">
      <c r="A495" s="27">
        <v>1.36</v>
      </c>
      <c r="B495" s="13" t="s">
        <v>459</v>
      </c>
    </row>
    <row r="496" spans="1:2" x14ac:dyDescent="0.35">
      <c r="A496" s="27">
        <v>1.36</v>
      </c>
      <c r="B496" s="13" t="s">
        <v>459</v>
      </c>
    </row>
    <row r="497" spans="1:2" x14ac:dyDescent="0.35">
      <c r="A497" s="27">
        <v>1.35</v>
      </c>
      <c r="B497" s="13" t="s">
        <v>459</v>
      </c>
    </row>
    <row r="498" spans="1:2" x14ac:dyDescent="0.35">
      <c r="A498" s="27">
        <v>1.34</v>
      </c>
      <c r="B498" s="13" t="s">
        <v>459</v>
      </c>
    </row>
    <row r="499" spans="1:2" x14ac:dyDescent="0.35">
      <c r="A499" s="27">
        <v>1.33</v>
      </c>
      <c r="B499" s="13" t="s">
        <v>459</v>
      </c>
    </row>
    <row r="500" spans="1:2" x14ac:dyDescent="0.35">
      <c r="A500" s="27">
        <v>1.33</v>
      </c>
      <c r="B500" s="13" t="s">
        <v>459</v>
      </c>
    </row>
    <row r="501" spans="1:2" x14ac:dyDescent="0.35">
      <c r="A501" s="27">
        <v>1.3</v>
      </c>
      <c r="B501" s="13" t="s">
        <v>459</v>
      </c>
    </row>
    <row r="502" spans="1:2" x14ac:dyDescent="0.35">
      <c r="A502" s="27">
        <v>1.29</v>
      </c>
      <c r="B502" s="13" t="s">
        <v>459</v>
      </c>
    </row>
    <row r="503" spans="1:2" x14ac:dyDescent="0.35">
      <c r="A503" s="27">
        <v>1.29</v>
      </c>
      <c r="B503" s="13" t="s">
        <v>459</v>
      </c>
    </row>
    <row r="504" spans="1:2" x14ac:dyDescent="0.35">
      <c r="A504" s="27">
        <v>1.28</v>
      </c>
      <c r="B504" s="13" t="s">
        <v>459</v>
      </c>
    </row>
    <row r="505" spans="1:2" x14ac:dyDescent="0.35">
      <c r="A505" s="27">
        <v>1.28</v>
      </c>
      <c r="B505" s="13" t="s">
        <v>459</v>
      </c>
    </row>
    <row r="506" spans="1:2" x14ac:dyDescent="0.35">
      <c r="A506" s="27">
        <v>1.27</v>
      </c>
      <c r="B506" s="13" t="s">
        <v>459</v>
      </c>
    </row>
    <row r="507" spans="1:2" x14ac:dyDescent="0.35">
      <c r="A507" s="27">
        <v>1.26</v>
      </c>
      <c r="B507" s="13" t="s">
        <v>459</v>
      </c>
    </row>
    <row r="508" spans="1:2" x14ac:dyDescent="0.35">
      <c r="A508" s="27">
        <v>1.25</v>
      </c>
      <c r="B508" s="13" t="s">
        <v>459</v>
      </c>
    </row>
    <row r="509" spans="1:2" x14ac:dyDescent="0.35">
      <c r="A509" s="27">
        <v>1.24</v>
      </c>
      <c r="B509" s="13" t="s">
        <v>459</v>
      </c>
    </row>
    <row r="510" spans="1:2" x14ac:dyDescent="0.35">
      <c r="A510" s="27">
        <v>1.23</v>
      </c>
      <c r="B510" s="13" t="s">
        <v>459</v>
      </c>
    </row>
    <row r="511" spans="1:2" x14ac:dyDescent="0.35">
      <c r="A511" s="27">
        <v>1.22</v>
      </c>
      <c r="B511" s="13" t="s">
        <v>459</v>
      </c>
    </row>
    <row r="512" spans="1:2" x14ac:dyDescent="0.35">
      <c r="A512" s="27">
        <v>1.22</v>
      </c>
      <c r="B512" s="13" t="s">
        <v>459</v>
      </c>
    </row>
    <row r="513" spans="1:2" x14ac:dyDescent="0.35">
      <c r="A513" s="27">
        <v>1.21</v>
      </c>
      <c r="B513" s="13" t="s">
        <v>459</v>
      </c>
    </row>
    <row r="514" spans="1:2" x14ac:dyDescent="0.35">
      <c r="A514" s="27">
        <v>1.21</v>
      </c>
      <c r="B514" s="13" t="s">
        <v>459</v>
      </c>
    </row>
    <row r="515" spans="1:2" x14ac:dyDescent="0.35">
      <c r="A515" s="27">
        <v>1.21</v>
      </c>
      <c r="B515" s="13" t="s">
        <v>459</v>
      </c>
    </row>
    <row r="516" spans="1:2" x14ac:dyDescent="0.35">
      <c r="A516" s="27">
        <v>1.2</v>
      </c>
      <c r="B516" s="13" t="s">
        <v>459</v>
      </c>
    </row>
    <row r="517" spans="1:2" x14ac:dyDescent="0.35">
      <c r="A517" s="27">
        <v>1.19</v>
      </c>
      <c r="B517" s="13" t="s">
        <v>459</v>
      </c>
    </row>
    <row r="518" spans="1:2" x14ac:dyDescent="0.35">
      <c r="A518" s="27">
        <v>1.18</v>
      </c>
      <c r="B518" s="13" t="s">
        <v>459</v>
      </c>
    </row>
    <row r="519" spans="1:2" x14ac:dyDescent="0.35">
      <c r="A519" s="27">
        <v>1.17</v>
      </c>
      <c r="B519" s="13" t="s">
        <v>459</v>
      </c>
    </row>
    <row r="520" spans="1:2" x14ac:dyDescent="0.35">
      <c r="A520" s="27">
        <v>1.1100000000000001</v>
      </c>
      <c r="B520" s="13" t="s">
        <v>459</v>
      </c>
    </row>
    <row r="521" spans="1:2" x14ac:dyDescent="0.35">
      <c r="A521" s="27">
        <v>1.1100000000000001</v>
      </c>
      <c r="B521" s="13" t="s">
        <v>459</v>
      </c>
    </row>
    <row r="522" spans="1:2" x14ac:dyDescent="0.35">
      <c r="A522" s="27">
        <v>1.1000000000000001</v>
      </c>
      <c r="B522" s="13" t="s">
        <v>459</v>
      </c>
    </row>
    <row r="523" spans="1:2" x14ac:dyDescent="0.35">
      <c r="A523" s="27">
        <v>1.1000000000000001</v>
      </c>
      <c r="B523" s="13" t="s">
        <v>459</v>
      </c>
    </row>
    <row r="524" spans="1:2" x14ac:dyDescent="0.35">
      <c r="A524" s="27">
        <v>1.0900000000000001</v>
      </c>
      <c r="B524" s="13" t="s">
        <v>459</v>
      </c>
    </row>
    <row r="525" spans="1:2" x14ac:dyDescent="0.35">
      <c r="A525" s="27">
        <v>1.08</v>
      </c>
      <c r="B525" s="13" t="s">
        <v>459</v>
      </c>
    </row>
    <row r="526" spans="1:2" x14ac:dyDescent="0.35">
      <c r="A526" s="27">
        <v>1.08</v>
      </c>
      <c r="B526" s="13" t="s">
        <v>459</v>
      </c>
    </row>
    <row r="527" spans="1:2" x14ac:dyDescent="0.35">
      <c r="A527" s="27">
        <v>1.08</v>
      </c>
      <c r="B527" s="13" t="s">
        <v>459</v>
      </c>
    </row>
    <row r="528" spans="1:2" x14ac:dyDescent="0.35">
      <c r="A528" s="27">
        <v>1.06</v>
      </c>
      <c r="B528" s="13" t="s">
        <v>459</v>
      </c>
    </row>
    <row r="529" spans="1:2" x14ac:dyDescent="0.35">
      <c r="A529" s="27">
        <v>1.06</v>
      </c>
      <c r="B529" s="13" t="s">
        <v>459</v>
      </c>
    </row>
    <row r="530" spans="1:2" x14ac:dyDescent="0.35">
      <c r="A530" s="27">
        <v>1.06</v>
      </c>
      <c r="B530" s="13" t="s">
        <v>459</v>
      </c>
    </row>
    <row r="531" spans="1:2" x14ac:dyDescent="0.35">
      <c r="A531" s="27">
        <v>1.04</v>
      </c>
      <c r="B531" s="13" t="s">
        <v>459</v>
      </c>
    </row>
    <row r="532" spans="1:2" x14ac:dyDescent="0.35">
      <c r="A532" s="27">
        <v>1.01</v>
      </c>
      <c r="B532" s="13" t="s">
        <v>459</v>
      </c>
    </row>
    <row r="533" spans="1:2" x14ac:dyDescent="0.35">
      <c r="A533" s="27">
        <v>1.01</v>
      </c>
      <c r="B533" s="13" t="s">
        <v>459</v>
      </c>
    </row>
    <row r="534" spans="1:2" x14ac:dyDescent="0.35">
      <c r="A534" s="27">
        <v>0.99</v>
      </c>
      <c r="B534" s="13" t="s">
        <v>459</v>
      </c>
    </row>
    <row r="535" spans="1:2" x14ac:dyDescent="0.35">
      <c r="A535" s="27">
        <v>0.98</v>
      </c>
      <c r="B535" s="13" t="s">
        <v>459</v>
      </c>
    </row>
    <row r="536" spans="1:2" x14ac:dyDescent="0.35">
      <c r="A536" s="27">
        <v>0.98</v>
      </c>
      <c r="B536" s="13" t="s">
        <v>459</v>
      </c>
    </row>
    <row r="537" spans="1:2" x14ac:dyDescent="0.35">
      <c r="A537" s="27">
        <v>0.92</v>
      </c>
      <c r="B537" s="13" t="s">
        <v>459</v>
      </c>
    </row>
    <row r="538" spans="1:2" x14ac:dyDescent="0.35">
      <c r="A538" s="27">
        <v>0.88</v>
      </c>
      <c r="B538" s="13" t="s">
        <v>459</v>
      </c>
    </row>
    <row r="539" spans="1:2" x14ac:dyDescent="0.35">
      <c r="A539" s="27">
        <v>0.88</v>
      </c>
      <c r="B539" s="13" t="s">
        <v>459</v>
      </c>
    </row>
    <row r="540" spans="1:2" x14ac:dyDescent="0.35">
      <c r="A540" s="27">
        <v>0.83</v>
      </c>
      <c r="B540" s="13" t="s">
        <v>459</v>
      </c>
    </row>
    <row r="541" spans="1:2" x14ac:dyDescent="0.35">
      <c r="A541" s="27">
        <v>0.8</v>
      </c>
      <c r="B541" s="13" t="s">
        <v>459</v>
      </c>
    </row>
    <row r="542" spans="1:2" x14ac:dyDescent="0.35">
      <c r="A542" s="27">
        <v>0.79</v>
      </c>
      <c r="B542" s="13" t="s">
        <v>459</v>
      </c>
    </row>
    <row r="543" spans="1:2" x14ac:dyDescent="0.35">
      <c r="A543" s="27">
        <v>0.78</v>
      </c>
      <c r="B543" s="13" t="s">
        <v>459</v>
      </c>
    </row>
    <row r="544" spans="1:2" x14ac:dyDescent="0.35">
      <c r="A544" s="27">
        <v>0.77</v>
      </c>
      <c r="B544" s="13" t="s">
        <v>459</v>
      </c>
    </row>
    <row r="545" spans="1:2" x14ac:dyDescent="0.35">
      <c r="A545" s="27">
        <v>0.77</v>
      </c>
      <c r="B545" s="13" t="s">
        <v>459</v>
      </c>
    </row>
    <row r="546" spans="1:2" x14ac:dyDescent="0.35">
      <c r="A546" s="27">
        <v>0.75</v>
      </c>
      <c r="B546" s="13" t="s">
        <v>459</v>
      </c>
    </row>
    <row r="547" spans="1:2" x14ac:dyDescent="0.35">
      <c r="A547" s="27">
        <v>0.69</v>
      </c>
      <c r="B547" s="13" t="s">
        <v>459</v>
      </c>
    </row>
    <row r="548" spans="1:2" x14ac:dyDescent="0.35">
      <c r="A548" s="27">
        <v>0.68</v>
      </c>
      <c r="B548" s="13" t="s">
        <v>459</v>
      </c>
    </row>
    <row r="549" spans="1:2" x14ac:dyDescent="0.35">
      <c r="A549" s="27">
        <v>0.61</v>
      </c>
      <c r="B549" s="13" t="s">
        <v>459</v>
      </c>
    </row>
    <row r="550" spans="1:2" x14ac:dyDescent="0.35">
      <c r="A550" s="27">
        <v>0.6</v>
      </c>
      <c r="B550" s="13" t="s">
        <v>459</v>
      </c>
    </row>
    <row r="551" spans="1:2" x14ac:dyDescent="0.35">
      <c r="A551" s="27">
        <v>0.56000000000000005</v>
      </c>
      <c r="B551" s="13" t="s">
        <v>459</v>
      </c>
    </row>
    <row r="552" spans="1:2" x14ac:dyDescent="0.35">
      <c r="A552" s="27">
        <v>0.52</v>
      </c>
      <c r="B552" s="13" t="s">
        <v>459</v>
      </c>
    </row>
    <row r="553" spans="1:2" x14ac:dyDescent="0.35">
      <c r="A553" s="27">
        <v>0.51</v>
      </c>
      <c r="B553" s="13" t="s">
        <v>459</v>
      </c>
    </row>
    <row r="554" spans="1:2" x14ac:dyDescent="0.35">
      <c r="A554" s="27">
        <v>0.5</v>
      </c>
      <c r="B554" s="13" t="s">
        <v>459</v>
      </c>
    </row>
    <row r="555" spans="1:2" x14ac:dyDescent="0.35">
      <c r="A555" s="27">
        <v>0.48</v>
      </c>
      <c r="B555" s="13" t="s">
        <v>459</v>
      </c>
    </row>
    <row r="556" spans="1:2" x14ac:dyDescent="0.35">
      <c r="A556" s="27">
        <v>0.48</v>
      </c>
      <c r="B556" s="13" t="s">
        <v>459</v>
      </c>
    </row>
    <row r="557" spans="1:2" x14ac:dyDescent="0.35">
      <c r="A557" s="27">
        <v>0.46</v>
      </c>
      <c r="B557" s="13" t="s">
        <v>459</v>
      </c>
    </row>
    <row r="558" spans="1:2" x14ac:dyDescent="0.35">
      <c r="A558" s="27">
        <v>0.45</v>
      </c>
      <c r="B558" s="13" t="s">
        <v>459</v>
      </c>
    </row>
    <row r="559" spans="1:2" x14ac:dyDescent="0.35">
      <c r="A559" s="27">
        <v>0.36</v>
      </c>
      <c r="B559" s="13" t="s">
        <v>459</v>
      </c>
    </row>
    <row r="560" spans="1:2" x14ac:dyDescent="0.35">
      <c r="A560" s="27">
        <v>-0.3</v>
      </c>
      <c r="B560" s="13" t="s">
        <v>459</v>
      </c>
    </row>
    <row r="561" spans="1:2" x14ac:dyDescent="0.35">
      <c r="A561" s="27">
        <v>-0.6</v>
      </c>
      <c r="B561" s="13" t="s">
        <v>459</v>
      </c>
    </row>
    <row r="562" spans="1:2" x14ac:dyDescent="0.35">
      <c r="A562" s="27">
        <v>-0.7</v>
      </c>
      <c r="B562" s="13" t="s">
        <v>459</v>
      </c>
    </row>
    <row r="563" spans="1:2" x14ac:dyDescent="0.35">
      <c r="A563" s="27">
        <v>-0.7</v>
      </c>
      <c r="B563" s="13" t="s">
        <v>459</v>
      </c>
    </row>
    <row r="564" spans="1:2" x14ac:dyDescent="0.35">
      <c r="A564" s="27">
        <v>-0.92</v>
      </c>
      <c r="B564" s="13" t="s">
        <v>459</v>
      </c>
    </row>
    <row r="565" spans="1:2" x14ac:dyDescent="0.35">
      <c r="A565" s="27">
        <v>-0.96</v>
      </c>
      <c r="B565" s="13" t="s">
        <v>459</v>
      </c>
    </row>
    <row r="566" spans="1:2" x14ac:dyDescent="0.35">
      <c r="A566" s="27">
        <v>-1.04</v>
      </c>
      <c r="B566" s="13" t="s">
        <v>459</v>
      </c>
    </row>
    <row r="567" spans="1:2" x14ac:dyDescent="0.35">
      <c r="A567" s="27">
        <v>-1.1399999999999999</v>
      </c>
      <c r="B567" s="13" t="s">
        <v>459</v>
      </c>
    </row>
    <row r="568" spans="1:2" x14ac:dyDescent="0.35">
      <c r="A568" s="27">
        <v>-1.17</v>
      </c>
      <c r="B568" s="13" t="s">
        <v>459</v>
      </c>
    </row>
    <row r="569" spans="1:2" x14ac:dyDescent="0.35">
      <c r="A569" s="27">
        <v>-1.31</v>
      </c>
      <c r="B569" s="13" t="s">
        <v>459</v>
      </c>
    </row>
    <row r="570" spans="1:2" x14ac:dyDescent="0.35">
      <c r="A570" s="27">
        <v>-1.31</v>
      </c>
      <c r="B570" s="13" t="s">
        <v>459</v>
      </c>
    </row>
    <row r="571" spans="1:2" x14ac:dyDescent="0.35">
      <c r="A571" s="27">
        <v>-1.46</v>
      </c>
      <c r="B571" s="13" t="s">
        <v>459</v>
      </c>
    </row>
    <row r="572" spans="1:2" x14ac:dyDescent="0.35">
      <c r="A572" s="27">
        <v>-1.49</v>
      </c>
      <c r="B572" s="13" t="s">
        <v>459</v>
      </c>
    </row>
    <row r="573" spans="1:2" x14ac:dyDescent="0.35">
      <c r="A573" s="27">
        <v>-1.49</v>
      </c>
      <c r="B573" s="13" t="s">
        <v>459</v>
      </c>
    </row>
    <row r="574" spans="1:2" x14ac:dyDescent="0.35">
      <c r="A574" s="27">
        <v>-1.54</v>
      </c>
      <c r="B574" s="13" t="s">
        <v>459</v>
      </c>
    </row>
    <row r="575" spans="1:2" x14ac:dyDescent="0.35">
      <c r="A575" s="27">
        <v>-1.54</v>
      </c>
      <c r="B575" s="13" t="s">
        <v>459</v>
      </c>
    </row>
    <row r="576" spans="1:2" x14ac:dyDescent="0.35">
      <c r="A576" s="27">
        <v>-1.58</v>
      </c>
      <c r="B576" s="13" t="s">
        <v>459</v>
      </c>
    </row>
    <row r="577" spans="1:2" x14ac:dyDescent="0.35">
      <c r="A577" s="27">
        <v>-1.59</v>
      </c>
      <c r="B577" s="13" t="s">
        <v>459</v>
      </c>
    </row>
    <row r="578" spans="1:2" x14ac:dyDescent="0.35">
      <c r="A578" s="27">
        <v>-1.6</v>
      </c>
      <c r="B578" s="13" t="s">
        <v>459</v>
      </c>
    </row>
    <row r="579" spans="1:2" x14ac:dyDescent="0.35">
      <c r="A579" s="27">
        <v>-1.65</v>
      </c>
      <c r="B579" s="13" t="s">
        <v>459</v>
      </c>
    </row>
    <row r="580" spans="1:2" x14ac:dyDescent="0.35">
      <c r="A580" s="27">
        <v>-1.79</v>
      </c>
      <c r="B580" s="13" t="s">
        <v>459</v>
      </c>
    </row>
    <row r="581" spans="1:2" x14ac:dyDescent="0.35">
      <c r="A581" s="27">
        <v>-1.81</v>
      </c>
      <c r="B581" s="13" t="s">
        <v>459</v>
      </c>
    </row>
    <row r="582" spans="1:2" x14ac:dyDescent="0.35">
      <c r="A582" s="27">
        <v>-1.91</v>
      </c>
      <c r="B582" s="13" t="s">
        <v>459</v>
      </c>
    </row>
    <row r="583" spans="1:2" x14ac:dyDescent="0.35">
      <c r="A583" s="27">
        <v>-1.97</v>
      </c>
      <c r="B583" s="13" t="s">
        <v>459</v>
      </c>
    </row>
    <row r="584" spans="1:2" x14ac:dyDescent="0.35">
      <c r="A584" s="27">
        <v>-1.99</v>
      </c>
      <c r="B584" s="13" t="s">
        <v>459</v>
      </c>
    </row>
    <row r="585" spans="1:2" x14ac:dyDescent="0.35">
      <c r="A585" s="27">
        <v>-1.99</v>
      </c>
      <c r="B585" s="13" t="s">
        <v>459</v>
      </c>
    </row>
    <row r="586" spans="1:2" x14ac:dyDescent="0.35">
      <c r="A586" s="27">
        <v>-2.13</v>
      </c>
      <c r="B586" s="13" t="s">
        <v>459</v>
      </c>
    </row>
    <row r="587" spans="1:2" x14ac:dyDescent="0.35">
      <c r="A587" s="27">
        <v>-2.34</v>
      </c>
      <c r="B587" s="13" t="s">
        <v>459</v>
      </c>
    </row>
    <row r="588" spans="1:2" x14ac:dyDescent="0.35">
      <c r="A588" s="27">
        <v>-2.34</v>
      </c>
      <c r="B588" s="13" t="s">
        <v>459</v>
      </c>
    </row>
    <row r="589" spans="1:2" x14ac:dyDescent="0.35">
      <c r="A589" s="27">
        <v>-2.5099999999999998</v>
      </c>
      <c r="B589" s="13" t="s">
        <v>459</v>
      </c>
    </row>
    <row r="590" spans="1:2" x14ac:dyDescent="0.35">
      <c r="A590" s="27">
        <v>-2.5499999999999998</v>
      </c>
      <c r="B590" s="13" t="s">
        <v>459</v>
      </c>
    </row>
    <row r="591" spans="1:2" x14ac:dyDescent="0.35">
      <c r="A591" s="27">
        <v>-2.57</v>
      </c>
      <c r="B591" s="13" t="s">
        <v>459</v>
      </c>
    </row>
    <row r="592" spans="1:2" x14ac:dyDescent="0.35">
      <c r="A592" s="27">
        <v>-2.92</v>
      </c>
      <c r="B592" s="13" t="s">
        <v>459</v>
      </c>
    </row>
    <row r="593" spans="1:2" x14ac:dyDescent="0.35">
      <c r="A593" s="27">
        <v>-2.96</v>
      </c>
      <c r="B593" s="13" t="s">
        <v>459</v>
      </c>
    </row>
    <row r="594" spans="1:2" x14ac:dyDescent="0.35">
      <c r="A594" s="27">
        <v>-3.09</v>
      </c>
      <c r="B594" s="13" t="s">
        <v>459</v>
      </c>
    </row>
    <row r="595" spans="1:2" x14ac:dyDescent="0.35">
      <c r="A595" s="27">
        <v>-3.26</v>
      </c>
      <c r="B595" s="13" t="s">
        <v>459</v>
      </c>
    </row>
    <row r="596" spans="1:2" x14ac:dyDescent="0.35">
      <c r="A596" s="27">
        <v>-3.34</v>
      </c>
      <c r="B596" s="13" t="s">
        <v>459</v>
      </c>
    </row>
    <row r="597" spans="1:2" x14ac:dyDescent="0.35">
      <c r="A597" s="27">
        <v>-3.44</v>
      </c>
      <c r="B597" s="13" t="s">
        <v>459</v>
      </c>
    </row>
    <row r="598" spans="1:2" x14ac:dyDescent="0.35">
      <c r="A598" s="27">
        <v>2.91</v>
      </c>
      <c r="B598" s="13" t="s">
        <v>460</v>
      </c>
    </row>
    <row r="599" spans="1:2" x14ac:dyDescent="0.35">
      <c r="A599" s="27">
        <v>2.74</v>
      </c>
      <c r="B599" s="13" t="s">
        <v>460</v>
      </c>
    </row>
    <row r="600" spans="1:2" x14ac:dyDescent="0.35">
      <c r="A600" s="27">
        <v>2.67</v>
      </c>
      <c r="B600" s="13" t="s">
        <v>460</v>
      </c>
    </row>
    <row r="601" spans="1:2" x14ac:dyDescent="0.35">
      <c r="A601" s="27">
        <v>2.2000000000000002</v>
      </c>
      <c r="B601" s="13" t="s">
        <v>460</v>
      </c>
    </row>
    <row r="602" spans="1:2" x14ac:dyDescent="0.35">
      <c r="A602" s="27">
        <v>2.08</v>
      </c>
      <c r="B602" s="13" t="s">
        <v>460</v>
      </c>
    </row>
    <row r="603" spans="1:2" x14ac:dyDescent="0.35">
      <c r="A603" s="27">
        <v>2.08</v>
      </c>
      <c r="B603" s="13" t="s">
        <v>460</v>
      </c>
    </row>
    <row r="604" spans="1:2" x14ac:dyDescent="0.35">
      <c r="A604" s="27">
        <v>2.0099999999999998</v>
      </c>
      <c r="B604" s="13" t="s">
        <v>460</v>
      </c>
    </row>
    <row r="605" spans="1:2" x14ac:dyDescent="0.35">
      <c r="A605" s="27">
        <v>1.96</v>
      </c>
      <c r="B605" s="13" t="s">
        <v>460</v>
      </c>
    </row>
    <row r="606" spans="1:2" x14ac:dyDescent="0.35">
      <c r="A606" s="27">
        <v>1.89</v>
      </c>
      <c r="B606" s="13" t="s">
        <v>460</v>
      </c>
    </row>
    <row r="607" spans="1:2" x14ac:dyDescent="0.35">
      <c r="A607" s="27">
        <v>1.86</v>
      </c>
      <c r="B607" s="13" t="s">
        <v>460</v>
      </c>
    </row>
    <row r="608" spans="1:2" x14ac:dyDescent="0.35">
      <c r="A608" s="27">
        <v>1.83</v>
      </c>
      <c r="B608" s="13" t="s">
        <v>460</v>
      </c>
    </row>
    <row r="609" spans="1:2" x14ac:dyDescent="0.35">
      <c r="A609" s="27">
        <v>1.72</v>
      </c>
      <c r="B609" s="13" t="s">
        <v>460</v>
      </c>
    </row>
    <row r="610" spans="1:2" x14ac:dyDescent="0.35">
      <c r="A610" s="27">
        <v>1.7</v>
      </c>
      <c r="B610" s="13" t="s">
        <v>460</v>
      </c>
    </row>
    <row r="611" spans="1:2" x14ac:dyDescent="0.35">
      <c r="A611" s="27">
        <v>1.62</v>
      </c>
      <c r="B611" s="13" t="s">
        <v>460</v>
      </c>
    </row>
    <row r="612" spans="1:2" x14ac:dyDescent="0.35">
      <c r="A612" s="27">
        <v>1.58</v>
      </c>
      <c r="B612" s="13" t="s">
        <v>460</v>
      </c>
    </row>
    <row r="613" spans="1:2" x14ac:dyDescent="0.35">
      <c r="A613" s="27">
        <v>1.57</v>
      </c>
      <c r="B613" s="13" t="s">
        <v>460</v>
      </c>
    </row>
    <row r="614" spans="1:2" x14ac:dyDescent="0.35">
      <c r="A614" s="27">
        <v>1.57</v>
      </c>
      <c r="B614" s="13" t="s">
        <v>460</v>
      </c>
    </row>
    <row r="615" spans="1:2" x14ac:dyDescent="0.35">
      <c r="A615" s="27">
        <v>1.55</v>
      </c>
      <c r="B615" s="13" t="s">
        <v>460</v>
      </c>
    </row>
    <row r="616" spans="1:2" x14ac:dyDescent="0.35">
      <c r="A616" s="27">
        <v>1.51</v>
      </c>
      <c r="B616" s="13" t="s">
        <v>460</v>
      </c>
    </row>
    <row r="617" spans="1:2" x14ac:dyDescent="0.35">
      <c r="A617" s="27">
        <v>1.47</v>
      </c>
      <c r="B617" s="13" t="s">
        <v>460</v>
      </c>
    </row>
    <row r="618" spans="1:2" x14ac:dyDescent="0.35">
      <c r="A618" s="27">
        <v>1.46</v>
      </c>
      <c r="B618" s="13" t="s">
        <v>460</v>
      </c>
    </row>
    <row r="619" spans="1:2" x14ac:dyDescent="0.35">
      <c r="A619" s="27">
        <v>1.45</v>
      </c>
      <c r="B619" s="13" t="s">
        <v>460</v>
      </c>
    </row>
    <row r="620" spans="1:2" x14ac:dyDescent="0.35">
      <c r="A620" s="27">
        <v>1.44</v>
      </c>
      <c r="B620" s="13" t="s">
        <v>460</v>
      </c>
    </row>
    <row r="621" spans="1:2" x14ac:dyDescent="0.35">
      <c r="A621" s="27">
        <v>1.43</v>
      </c>
      <c r="B621" s="13" t="s">
        <v>460</v>
      </c>
    </row>
    <row r="622" spans="1:2" x14ac:dyDescent="0.35">
      <c r="A622" s="27">
        <v>1.4</v>
      </c>
      <c r="B622" s="13" t="s">
        <v>460</v>
      </c>
    </row>
    <row r="623" spans="1:2" x14ac:dyDescent="0.35">
      <c r="A623" s="27">
        <v>1.38</v>
      </c>
      <c r="B623" s="13" t="s">
        <v>460</v>
      </c>
    </row>
    <row r="624" spans="1:2" x14ac:dyDescent="0.35">
      <c r="A624" s="27">
        <v>1.37</v>
      </c>
      <c r="B624" s="13" t="s">
        <v>460</v>
      </c>
    </row>
    <row r="625" spans="1:2" x14ac:dyDescent="0.35">
      <c r="A625" s="27">
        <v>1.32</v>
      </c>
      <c r="B625" s="13" t="s">
        <v>460</v>
      </c>
    </row>
    <row r="626" spans="1:2" x14ac:dyDescent="0.35">
      <c r="A626" s="27">
        <v>1.31</v>
      </c>
      <c r="B626" s="13" t="s">
        <v>460</v>
      </c>
    </row>
    <row r="627" spans="1:2" x14ac:dyDescent="0.35">
      <c r="A627" s="27">
        <v>1.31</v>
      </c>
      <c r="B627" s="13" t="s">
        <v>460</v>
      </c>
    </row>
    <row r="628" spans="1:2" x14ac:dyDescent="0.35">
      <c r="A628" s="27">
        <v>1.3</v>
      </c>
      <c r="B628" s="13" t="s">
        <v>460</v>
      </c>
    </row>
    <row r="629" spans="1:2" x14ac:dyDescent="0.35">
      <c r="A629" s="27">
        <v>1.28</v>
      </c>
      <c r="B629" s="13" t="s">
        <v>460</v>
      </c>
    </row>
    <row r="630" spans="1:2" x14ac:dyDescent="0.35">
      <c r="A630" s="27">
        <v>1.27</v>
      </c>
      <c r="B630" s="13" t="s">
        <v>460</v>
      </c>
    </row>
    <row r="631" spans="1:2" x14ac:dyDescent="0.35">
      <c r="A631" s="27">
        <v>1.27</v>
      </c>
      <c r="B631" s="13" t="s">
        <v>460</v>
      </c>
    </row>
    <row r="632" spans="1:2" x14ac:dyDescent="0.35">
      <c r="A632" s="27">
        <v>1.27</v>
      </c>
      <c r="B632" s="13" t="s">
        <v>460</v>
      </c>
    </row>
    <row r="633" spans="1:2" x14ac:dyDescent="0.35">
      <c r="A633" s="27">
        <v>1.26</v>
      </c>
      <c r="B633" s="13" t="s">
        <v>460</v>
      </c>
    </row>
    <row r="634" spans="1:2" x14ac:dyDescent="0.35">
      <c r="A634" s="27">
        <v>1.24</v>
      </c>
      <c r="B634" s="13" t="s">
        <v>460</v>
      </c>
    </row>
    <row r="635" spans="1:2" x14ac:dyDescent="0.35">
      <c r="A635" s="27">
        <v>1.24</v>
      </c>
      <c r="B635" s="13" t="s">
        <v>460</v>
      </c>
    </row>
    <row r="636" spans="1:2" x14ac:dyDescent="0.35">
      <c r="A636" s="27">
        <v>1.24</v>
      </c>
      <c r="B636" s="13" t="s">
        <v>460</v>
      </c>
    </row>
    <row r="637" spans="1:2" x14ac:dyDescent="0.35">
      <c r="A637" s="27">
        <v>1.23</v>
      </c>
      <c r="B637" s="13" t="s">
        <v>460</v>
      </c>
    </row>
    <row r="638" spans="1:2" x14ac:dyDescent="0.35">
      <c r="A638" s="27">
        <v>1.23</v>
      </c>
      <c r="B638" s="13" t="s">
        <v>460</v>
      </c>
    </row>
    <row r="639" spans="1:2" x14ac:dyDescent="0.35">
      <c r="A639" s="27">
        <v>1.22</v>
      </c>
      <c r="B639" s="13" t="s">
        <v>460</v>
      </c>
    </row>
    <row r="640" spans="1:2" x14ac:dyDescent="0.35">
      <c r="A640" s="27">
        <v>1.21</v>
      </c>
      <c r="B640" s="13" t="s">
        <v>460</v>
      </c>
    </row>
    <row r="641" spans="1:2" x14ac:dyDescent="0.35">
      <c r="A641" s="27">
        <v>1.2</v>
      </c>
      <c r="B641" s="13" t="s">
        <v>460</v>
      </c>
    </row>
    <row r="642" spans="1:2" x14ac:dyDescent="0.35">
      <c r="A642" s="27">
        <v>1.2</v>
      </c>
      <c r="B642" s="13" t="s">
        <v>460</v>
      </c>
    </row>
    <row r="643" spans="1:2" x14ac:dyDescent="0.35">
      <c r="A643" s="27">
        <v>1.2</v>
      </c>
      <c r="B643" s="13" t="s">
        <v>460</v>
      </c>
    </row>
    <row r="644" spans="1:2" x14ac:dyDescent="0.35">
      <c r="A644" s="27">
        <v>1.2</v>
      </c>
      <c r="B644" s="13" t="s">
        <v>460</v>
      </c>
    </row>
    <row r="645" spans="1:2" x14ac:dyDescent="0.35">
      <c r="A645" s="27">
        <v>1.19</v>
      </c>
      <c r="B645" s="13" t="s">
        <v>460</v>
      </c>
    </row>
    <row r="646" spans="1:2" x14ac:dyDescent="0.35">
      <c r="A646" s="27">
        <v>1.17</v>
      </c>
      <c r="B646" s="13" t="s">
        <v>460</v>
      </c>
    </row>
    <row r="647" spans="1:2" x14ac:dyDescent="0.35">
      <c r="A647" s="27">
        <v>1.1599999999999999</v>
      </c>
      <c r="B647" s="13" t="s">
        <v>460</v>
      </c>
    </row>
    <row r="648" spans="1:2" x14ac:dyDescent="0.35">
      <c r="A648" s="27">
        <v>1.1499999999999999</v>
      </c>
      <c r="B648" s="13" t="s">
        <v>460</v>
      </c>
    </row>
    <row r="649" spans="1:2" x14ac:dyDescent="0.35">
      <c r="A649" s="27">
        <v>1.1399999999999999</v>
      </c>
      <c r="B649" s="13" t="s">
        <v>460</v>
      </c>
    </row>
    <row r="650" spans="1:2" x14ac:dyDescent="0.35">
      <c r="A650" s="27">
        <v>1.1399999999999999</v>
      </c>
      <c r="B650" s="13" t="s">
        <v>460</v>
      </c>
    </row>
    <row r="651" spans="1:2" x14ac:dyDescent="0.35">
      <c r="A651" s="27">
        <v>1.1399999999999999</v>
      </c>
      <c r="B651" s="13" t="s">
        <v>460</v>
      </c>
    </row>
    <row r="652" spans="1:2" x14ac:dyDescent="0.35">
      <c r="A652" s="27">
        <v>1.1299999999999999</v>
      </c>
      <c r="B652" s="13" t="s">
        <v>460</v>
      </c>
    </row>
    <row r="653" spans="1:2" x14ac:dyDescent="0.35">
      <c r="A653" s="27">
        <v>1.1200000000000001</v>
      </c>
      <c r="B653" s="13" t="s">
        <v>460</v>
      </c>
    </row>
    <row r="654" spans="1:2" x14ac:dyDescent="0.35">
      <c r="A654" s="27">
        <v>1.1200000000000001</v>
      </c>
      <c r="B654" s="13" t="s">
        <v>460</v>
      </c>
    </row>
    <row r="655" spans="1:2" x14ac:dyDescent="0.35">
      <c r="A655" s="27">
        <v>1.1200000000000001</v>
      </c>
      <c r="B655" s="13" t="s">
        <v>460</v>
      </c>
    </row>
    <row r="656" spans="1:2" x14ac:dyDescent="0.35">
      <c r="A656" s="27">
        <v>1.1100000000000001</v>
      </c>
      <c r="B656" s="13" t="s">
        <v>460</v>
      </c>
    </row>
    <row r="657" spans="1:2" x14ac:dyDescent="0.35">
      <c r="A657" s="27">
        <v>1.0900000000000001</v>
      </c>
      <c r="B657" s="13" t="s">
        <v>460</v>
      </c>
    </row>
    <row r="658" spans="1:2" x14ac:dyDescent="0.35">
      <c r="A658" s="27">
        <v>1.0900000000000001</v>
      </c>
      <c r="B658" s="13" t="s">
        <v>460</v>
      </c>
    </row>
    <row r="659" spans="1:2" x14ac:dyDescent="0.35">
      <c r="A659" s="27">
        <v>1.08</v>
      </c>
      <c r="B659" s="13" t="s">
        <v>460</v>
      </c>
    </row>
    <row r="660" spans="1:2" x14ac:dyDescent="0.35">
      <c r="A660" s="27">
        <v>1.08</v>
      </c>
      <c r="B660" s="13" t="s">
        <v>460</v>
      </c>
    </row>
    <row r="661" spans="1:2" x14ac:dyDescent="0.35">
      <c r="A661" s="27">
        <v>1.07</v>
      </c>
      <c r="B661" s="13" t="s">
        <v>460</v>
      </c>
    </row>
    <row r="662" spans="1:2" x14ac:dyDescent="0.35">
      <c r="A662" s="27">
        <v>1.06</v>
      </c>
      <c r="B662" s="13" t="s">
        <v>460</v>
      </c>
    </row>
    <row r="663" spans="1:2" x14ac:dyDescent="0.35">
      <c r="A663" s="27">
        <v>1.05</v>
      </c>
      <c r="B663" s="13" t="s">
        <v>460</v>
      </c>
    </row>
    <row r="664" spans="1:2" x14ac:dyDescent="0.35">
      <c r="A664" s="27">
        <v>1.04</v>
      </c>
      <c r="B664" s="13" t="s">
        <v>460</v>
      </c>
    </row>
    <row r="665" spans="1:2" x14ac:dyDescent="0.35">
      <c r="A665" s="27">
        <v>1.04</v>
      </c>
      <c r="B665" s="13" t="s">
        <v>460</v>
      </c>
    </row>
    <row r="666" spans="1:2" x14ac:dyDescent="0.35">
      <c r="A666" s="27">
        <v>1.03</v>
      </c>
      <c r="B666" s="13" t="s">
        <v>460</v>
      </c>
    </row>
    <row r="667" spans="1:2" x14ac:dyDescent="0.35">
      <c r="A667" s="27">
        <v>1.03</v>
      </c>
      <c r="B667" s="13" t="s">
        <v>460</v>
      </c>
    </row>
    <row r="668" spans="1:2" x14ac:dyDescent="0.35">
      <c r="A668" s="27">
        <v>1.03</v>
      </c>
      <c r="B668" s="13" t="s">
        <v>460</v>
      </c>
    </row>
    <row r="669" spans="1:2" x14ac:dyDescent="0.35">
      <c r="A669" s="27">
        <v>1.02</v>
      </c>
      <c r="B669" s="13" t="s">
        <v>460</v>
      </c>
    </row>
    <row r="670" spans="1:2" x14ac:dyDescent="0.35">
      <c r="A670" s="27">
        <v>1</v>
      </c>
      <c r="B670" s="13" t="s">
        <v>460</v>
      </c>
    </row>
    <row r="671" spans="1:2" x14ac:dyDescent="0.35">
      <c r="A671" s="27">
        <v>1</v>
      </c>
      <c r="B671" s="13" t="s">
        <v>460</v>
      </c>
    </row>
    <row r="672" spans="1:2" x14ac:dyDescent="0.35">
      <c r="A672" s="27">
        <v>0.97</v>
      </c>
      <c r="B672" s="13" t="s">
        <v>460</v>
      </c>
    </row>
    <row r="673" spans="1:2" x14ac:dyDescent="0.35">
      <c r="A673" s="27">
        <v>0.97</v>
      </c>
      <c r="B673" s="13" t="s">
        <v>460</v>
      </c>
    </row>
    <row r="674" spans="1:2" x14ac:dyDescent="0.35">
      <c r="A674" s="27">
        <v>0.96</v>
      </c>
      <c r="B674" s="13" t="s">
        <v>460</v>
      </c>
    </row>
    <row r="675" spans="1:2" x14ac:dyDescent="0.35">
      <c r="A675" s="27">
        <v>0.96</v>
      </c>
      <c r="B675" s="13" t="s">
        <v>460</v>
      </c>
    </row>
    <row r="676" spans="1:2" x14ac:dyDescent="0.35">
      <c r="A676" s="27">
        <v>0.96</v>
      </c>
      <c r="B676" s="13" t="s">
        <v>460</v>
      </c>
    </row>
    <row r="677" spans="1:2" x14ac:dyDescent="0.35">
      <c r="A677" s="27">
        <v>0.95</v>
      </c>
      <c r="B677" s="13" t="s">
        <v>460</v>
      </c>
    </row>
    <row r="678" spans="1:2" x14ac:dyDescent="0.35">
      <c r="A678" s="27">
        <v>0.95</v>
      </c>
      <c r="B678" s="13" t="s">
        <v>460</v>
      </c>
    </row>
    <row r="679" spans="1:2" x14ac:dyDescent="0.35">
      <c r="A679" s="27">
        <v>0.95</v>
      </c>
      <c r="B679" s="13" t="s">
        <v>460</v>
      </c>
    </row>
    <row r="680" spans="1:2" x14ac:dyDescent="0.35">
      <c r="A680" s="27">
        <v>0.94</v>
      </c>
      <c r="B680" s="13" t="s">
        <v>460</v>
      </c>
    </row>
    <row r="681" spans="1:2" x14ac:dyDescent="0.35">
      <c r="A681" s="27">
        <v>0.94</v>
      </c>
      <c r="B681" s="13" t="s">
        <v>460</v>
      </c>
    </row>
    <row r="682" spans="1:2" x14ac:dyDescent="0.35">
      <c r="A682" s="27">
        <v>0.94</v>
      </c>
      <c r="B682" s="13" t="s">
        <v>460</v>
      </c>
    </row>
    <row r="683" spans="1:2" x14ac:dyDescent="0.35">
      <c r="A683" s="27">
        <v>0.94</v>
      </c>
      <c r="B683" s="13" t="s">
        <v>460</v>
      </c>
    </row>
    <row r="684" spans="1:2" x14ac:dyDescent="0.35">
      <c r="A684" s="27">
        <v>0.93</v>
      </c>
      <c r="B684" s="13" t="s">
        <v>460</v>
      </c>
    </row>
    <row r="685" spans="1:2" x14ac:dyDescent="0.35">
      <c r="A685" s="27">
        <v>0.92</v>
      </c>
      <c r="B685" s="13" t="s">
        <v>460</v>
      </c>
    </row>
    <row r="686" spans="1:2" x14ac:dyDescent="0.35">
      <c r="A686" s="27">
        <v>0.9</v>
      </c>
      <c r="B686" s="13" t="s">
        <v>460</v>
      </c>
    </row>
    <row r="687" spans="1:2" x14ac:dyDescent="0.35">
      <c r="A687" s="27">
        <v>0.9</v>
      </c>
      <c r="B687" s="13" t="s">
        <v>460</v>
      </c>
    </row>
    <row r="688" spans="1:2" x14ac:dyDescent="0.35">
      <c r="A688" s="27">
        <v>0.89</v>
      </c>
      <c r="B688" s="13" t="s">
        <v>460</v>
      </c>
    </row>
    <row r="689" spans="1:2" x14ac:dyDescent="0.35">
      <c r="A689" s="27">
        <v>0.89</v>
      </c>
      <c r="B689" s="13" t="s">
        <v>460</v>
      </c>
    </row>
    <row r="690" spans="1:2" x14ac:dyDescent="0.35">
      <c r="A690" s="27">
        <v>0.88</v>
      </c>
      <c r="B690" s="13" t="s">
        <v>460</v>
      </c>
    </row>
    <row r="691" spans="1:2" x14ac:dyDescent="0.35">
      <c r="A691" s="27">
        <v>0.88</v>
      </c>
      <c r="B691" s="13" t="s">
        <v>460</v>
      </c>
    </row>
    <row r="692" spans="1:2" x14ac:dyDescent="0.35">
      <c r="A692" s="27">
        <v>0.88</v>
      </c>
      <c r="B692" s="13" t="s">
        <v>460</v>
      </c>
    </row>
    <row r="693" spans="1:2" x14ac:dyDescent="0.35">
      <c r="A693" s="27">
        <v>0.86</v>
      </c>
      <c r="B693" s="13" t="s">
        <v>460</v>
      </c>
    </row>
    <row r="694" spans="1:2" x14ac:dyDescent="0.35">
      <c r="A694" s="27">
        <v>0.85</v>
      </c>
      <c r="B694" s="13" t="s">
        <v>460</v>
      </c>
    </row>
    <row r="695" spans="1:2" x14ac:dyDescent="0.35">
      <c r="A695" s="27">
        <v>0.85</v>
      </c>
      <c r="B695" s="13" t="s">
        <v>460</v>
      </c>
    </row>
    <row r="696" spans="1:2" x14ac:dyDescent="0.35">
      <c r="A696" s="27">
        <v>0.84</v>
      </c>
      <c r="B696" s="13" t="s">
        <v>460</v>
      </c>
    </row>
    <row r="697" spans="1:2" x14ac:dyDescent="0.35">
      <c r="A697" s="27">
        <v>0.84</v>
      </c>
      <c r="B697" s="13" t="s">
        <v>460</v>
      </c>
    </row>
    <row r="698" spans="1:2" x14ac:dyDescent="0.35">
      <c r="A698" s="27">
        <v>0.84</v>
      </c>
      <c r="B698" s="13" t="s">
        <v>460</v>
      </c>
    </row>
    <row r="699" spans="1:2" x14ac:dyDescent="0.35">
      <c r="A699" s="27">
        <v>0.83</v>
      </c>
      <c r="B699" s="13" t="s">
        <v>460</v>
      </c>
    </row>
    <row r="700" spans="1:2" x14ac:dyDescent="0.35">
      <c r="A700" s="27">
        <v>0.83</v>
      </c>
      <c r="B700" s="13" t="s">
        <v>460</v>
      </c>
    </row>
    <row r="701" spans="1:2" x14ac:dyDescent="0.35">
      <c r="A701" s="27">
        <v>0.82</v>
      </c>
      <c r="B701" s="13" t="s">
        <v>460</v>
      </c>
    </row>
    <row r="702" spans="1:2" x14ac:dyDescent="0.35">
      <c r="A702" s="27">
        <v>0.81</v>
      </c>
      <c r="B702" s="13" t="s">
        <v>460</v>
      </c>
    </row>
    <row r="703" spans="1:2" x14ac:dyDescent="0.35">
      <c r="A703" s="27">
        <v>0.81</v>
      </c>
      <c r="B703" s="13" t="s">
        <v>460</v>
      </c>
    </row>
    <row r="704" spans="1:2" x14ac:dyDescent="0.35">
      <c r="A704" s="27">
        <v>0.81</v>
      </c>
      <c r="B704" s="13" t="s">
        <v>460</v>
      </c>
    </row>
    <row r="705" spans="1:2" x14ac:dyDescent="0.35">
      <c r="A705" s="27">
        <v>0.81</v>
      </c>
      <c r="B705" s="13" t="s">
        <v>460</v>
      </c>
    </row>
    <row r="706" spans="1:2" x14ac:dyDescent="0.35">
      <c r="A706" s="27">
        <v>0.8</v>
      </c>
      <c r="B706" s="13" t="s">
        <v>460</v>
      </c>
    </row>
    <row r="707" spans="1:2" x14ac:dyDescent="0.35">
      <c r="A707" s="27">
        <v>0.8</v>
      </c>
      <c r="B707" s="13" t="s">
        <v>460</v>
      </c>
    </row>
    <row r="708" spans="1:2" x14ac:dyDescent="0.35">
      <c r="A708" s="27">
        <v>0.8</v>
      </c>
      <c r="B708" s="13" t="s">
        <v>460</v>
      </c>
    </row>
    <row r="709" spans="1:2" x14ac:dyDescent="0.35">
      <c r="A709" s="27">
        <v>0.8</v>
      </c>
      <c r="B709" s="13" t="s">
        <v>460</v>
      </c>
    </row>
    <row r="710" spans="1:2" x14ac:dyDescent="0.35">
      <c r="A710" s="27">
        <v>0.79</v>
      </c>
      <c r="B710" s="13" t="s">
        <v>460</v>
      </c>
    </row>
    <row r="711" spans="1:2" x14ac:dyDescent="0.35">
      <c r="A711" s="27">
        <v>0.79</v>
      </c>
      <c r="B711" s="13" t="s">
        <v>460</v>
      </c>
    </row>
    <row r="712" spans="1:2" x14ac:dyDescent="0.35">
      <c r="A712" s="27">
        <v>0.79</v>
      </c>
      <c r="B712" s="13" t="s">
        <v>460</v>
      </c>
    </row>
    <row r="713" spans="1:2" x14ac:dyDescent="0.35">
      <c r="A713" s="27">
        <v>0.79</v>
      </c>
      <c r="B713" s="13" t="s">
        <v>460</v>
      </c>
    </row>
    <row r="714" spans="1:2" x14ac:dyDescent="0.35">
      <c r="A714" s="27">
        <v>0.79</v>
      </c>
      <c r="B714" s="13" t="s">
        <v>460</v>
      </c>
    </row>
    <row r="715" spans="1:2" x14ac:dyDescent="0.35">
      <c r="A715" s="27">
        <v>0.78</v>
      </c>
      <c r="B715" s="13" t="s">
        <v>460</v>
      </c>
    </row>
    <row r="716" spans="1:2" x14ac:dyDescent="0.35">
      <c r="A716" s="27">
        <v>0.78</v>
      </c>
      <c r="B716" s="13" t="s">
        <v>460</v>
      </c>
    </row>
    <row r="717" spans="1:2" x14ac:dyDescent="0.35">
      <c r="A717" s="27">
        <v>0.77</v>
      </c>
      <c r="B717" s="13" t="s">
        <v>460</v>
      </c>
    </row>
    <row r="718" spans="1:2" x14ac:dyDescent="0.35">
      <c r="A718" s="27">
        <v>0.77</v>
      </c>
      <c r="B718" s="13" t="s">
        <v>460</v>
      </c>
    </row>
    <row r="719" spans="1:2" x14ac:dyDescent="0.35">
      <c r="A719" s="27">
        <v>0.77</v>
      </c>
      <c r="B719" s="13" t="s">
        <v>460</v>
      </c>
    </row>
    <row r="720" spans="1:2" x14ac:dyDescent="0.35">
      <c r="A720" s="27">
        <v>0.77</v>
      </c>
      <c r="B720" s="13" t="s">
        <v>460</v>
      </c>
    </row>
    <row r="721" spans="1:2" x14ac:dyDescent="0.35">
      <c r="A721" s="27">
        <v>0.77</v>
      </c>
      <c r="B721" s="13" t="s">
        <v>460</v>
      </c>
    </row>
    <row r="722" spans="1:2" x14ac:dyDescent="0.35">
      <c r="A722" s="27">
        <v>0.77</v>
      </c>
      <c r="B722" s="13" t="s">
        <v>460</v>
      </c>
    </row>
    <row r="723" spans="1:2" x14ac:dyDescent="0.35">
      <c r="A723" s="27">
        <v>0.76</v>
      </c>
      <c r="B723" s="13" t="s">
        <v>460</v>
      </c>
    </row>
    <row r="724" spans="1:2" x14ac:dyDescent="0.35">
      <c r="A724" s="27">
        <v>0.76</v>
      </c>
      <c r="B724" s="13" t="s">
        <v>460</v>
      </c>
    </row>
    <row r="725" spans="1:2" x14ac:dyDescent="0.35">
      <c r="A725" s="27">
        <v>0.76</v>
      </c>
      <c r="B725" s="13" t="s">
        <v>460</v>
      </c>
    </row>
    <row r="726" spans="1:2" x14ac:dyDescent="0.35">
      <c r="A726" s="27">
        <v>0.76</v>
      </c>
      <c r="B726" s="13" t="s">
        <v>460</v>
      </c>
    </row>
    <row r="727" spans="1:2" x14ac:dyDescent="0.35">
      <c r="A727" s="27">
        <v>0.76</v>
      </c>
      <c r="B727" s="13" t="s">
        <v>460</v>
      </c>
    </row>
    <row r="728" spans="1:2" x14ac:dyDescent="0.35">
      <c r="A728" s="27">
        <v>0.76</v>
      </c>
      <c r="B728" s="13" t="s">
        <v>460</v>
      </c>
    </row>
    <row r="729" spans="1:2" x14ac:dyDescent="0.35">
      <c r="A729" s="27">
        <v>0.76</v>
      </c>
      <c r="B729" s="13" t="s">
        <v>460</v>
      </c>
    </row>
    <row r="730" spans="1:2" x14ac:dyDescent="0.35">
      <c r="A730" s="27">
        <v>0.75</v>
      </c>
      <c r="B730" s="13" t="s">
        <v>460</v>
      </c>
    </row>
    <row r="731" spans="1:2" x14ac:dyDescent="0.35">
      <c r="A731" s="27">
        <v>0.75</v>
      </c>
      <c r="B731" s="13" t="s">
        <v>460</v>
      </c>
    </row>
    <row r="732" spans="1:2" x14ac:dyDescent="0.35">
      <c r="A732" s="27">
        <v>0.75</v>
      </c>
      <c r="B732" s="13" t="s">
        <v>460</v>
      </c>
    </row>
    <row r="733" spans="1:2" x14ac:dyDescent="0.35">
      <c r="A733" s="27">
        <v>0.75</v>
      </c>
      <c r="B733" s="13" t="s">
        <v>460</v>
      </c>
    </row>
    <row r="734" spans="1:2" x14ac:dyDescent="0.35">
      <c r="A734" s="27">
        <v>0.75</v>
      </c>
      <c r="B734" s="13" t="s">
        <v>460</v>
      </c>
    </row>
    <row r="735" spans="1:2" x14ac:dyDescent="0.35">
      <c r="A735" s="27">
        <v>0.74</v>
      </c>
      <c r="B735" s="13" t="s">
        <v>460</v>
      </c>
    </row>
    <row r="736" spans="1:2" x14ac:dyDescent="0.35">
      <c r="A736" s="27">
        <v>0.74</v>
      </c>
      <c r="B736" s="13" t="s">
        <v>460</v>
      </c>
    </row>
    <row r="737" spans="1:2" x14ac:dyDescent="0.35">
      <c r="A737" s="27">
        <v>0.74</v>
      </c>
      <c r="B737" s="13" t="s">
        <v>460</v>
      </c>
    </row>
    <row r="738" spans="1:2" x14ac:dyDescent="0.35">
      <c r="A738" s="27">
        <v>0.74</v>
      </c>
      <c r="B738" s="13" t="s">
        <v>460</v>
      </c>
    </row>
    <row r="739" spans="1:2" x14ac:dyDescent="0.35">
      <c r="A739" s="27">
        <v>0.73</v>
      </c>
      <c r="B739" s="13" t="s">
        <v>460</v>
      </c>
    </row>
    <row r="740" spans="1:2" x14ac:dyDescent="0.35">
      <c r="A740" s="27">
        <v>0.73</v>
      </c>
      <c r="B740" s="13" t="s">
        <v>460</v>
      </c>
    </row>
    <row r="741" spans="1:2" x14ac:dyDescent="0.35">
      <c r="A741" s="27">
        <v>0.72</v>
      </c>
      <c r="B741" s="13" t="s">
        <v>460</v>
      </c>
    </row>
    <row r="742" spans="1:2" x14ac:dyDescent="0.35">
      <c r="A742" s="27">
        <v>0.72</v>
      </c>
      <c r="B742" s="13" t="s">
        <v>460</v>
      </c>
    </row>
    <row r="743" spans="1:2" x14ac:dyDescent="0.35">
      <c r="A743" s="27">
        <v>0.72</v>
      </c>
      <c r="B743" s="13" t="s">
        <v>460</v>
      </c>
    </row>
    <row r="744" spans="1:2" x14ac:dyDescent="0.35">
      <c r="A744" s="27">
        <v>0.72</v>
      </c>
      <c r="B744" s="13" t="s">
        <v>460</v>
      </c>
    </row>
    <row r="745" spans="1:2" x14ac:dyDescent="0.35">
      <c r="A745" s="27">
        <v>0.71</v>
      </c>
      <c r="B745" s="13" t="s">
        <v>460</v>
      </c>
    </row>
    <row r="746" spans="1:2" x14ac:dyDescent="0.35">
      <c r="A746" s="27">
        <v>0.71</v>
      </c>
      <c r="B746" s="13" t="s">
        <v>460</v>
      </c>
    </row>
    <row r="747" spans="1:2" x14ac:dyDescent="0.35">
      <c r="A747" s="27">
        <v>0.71</v>
      </c>
      <c r="B747" s="13" t="s">
        <v>460</v>
      </c>
    </row>
    <row r="748" spans="1:2" x14ac:dyDescent="0.35">
      <c r="A748" s="27">
        <v>0.71</v>
      </c>
      <c r="B748" s="13" t="s">
        <v>460</v>
      </c>
    </row>
    <row r="749" spans="1:2" x14ac:dyDescent="0.35">
      <c r="A749" s="27">
        <v>0.7</v>
      </c>
      <c r="B749" s="13" t="s">
        <v>460</v>
      </c>
    </row>
    <row r="750" spans="1:2" x14ac:dyDescent="0.35">
      <c r="A750" s="27">
        <v>0.7</v>
      </c>
      <c r="B750" s="13" t="s">
        <v>460</v>
      </c>
    </row>
    <row r="751" spans="1:2" x14ac:dyDescent="0.35">
      <c r="A751" s="27">
        <v>0.7</v>
      </c>
      <c r="B751" s="13" t="s">
        <v>460</v>
      </c>
    </row>
    <row r="752" spans="1:2" x14ac:dyDescent="0.35">
      <c r="A752" s="27">
        <v>0.69</v>
      </c>
      <c r="B752" s="13" t="s">
        <v>460</v>
      </c>
    </row>
    <row r="753" spans="1:2" x14ac:dyDescent="0.35">
      <c r="A753" s="27">
        <v>0.69</v>
      </c>
      <c r="B753" s="13" t="s">
        <v>460</v>
      </c>
    </row>
    <row r="754" spans="1:2" x14ac:dyDescent="0.35">
      <c r="A754" s="27">
        <v>0.69</v>
      </c>
      <c r="B754" s="13" t="s">
        <v>460</v>
      </c>
    </row>
    <row r="755" spans="1:2" x14ac:dyDescent="0.35">
      <c r="A755" s="27">
        <v>0.68</v>
      </c>
      <c r="B755" s="13" t="s">
        <v>460</v>
      </c>
    </row>
    <row r="756" spans="1:2" x14ac:dyDescent="0.35">
      <c r="A756" s="27">
        <v>0.68</v>
      </c>
      <c r="B756" s="13" t="s">
        <v>460</v>
      </c>
    </row>
    <row r="757" spans="1:2" x14ac:dyDescent="0.35">
      <c r="A757" s="27">
        <v>0.68</v>
      </c>
      <c r="B757" s="13" t="s">
        <v>460</v>
      </c>
    </row>
    <row r="758" spans="1:2" x14ac:dyDescent="0.35">
      <c r="A758" s="27">
        <v>0.68</v>
      </c>
      <c r="B758" s="13" t="s">
        <v>460</v>
      </c>
    </row>
    <row r="759" spans="1:2" x14ac:dyDescent="0.35">
      <c r="A759" s="27">
        <v>0.67</v>
      </c>
      <c r="B759" s="13" t="s">
        <v>460</v>
      </c>
    </row>
    <row r="760" spans="1:2" x14ac:dyDescent="0.35">
      <c r="A760" s="27">
        <v>0.67</v>
      </c>
      <c r="B760" s="13" t="s">
        <v>460</v>
      </c>
    </row>
    <row r="761" spans="1:2" x14ac:dyDescent="0.35">
      <c r="A761" s="27">
        <v>0.67</v>
      </c>
      <c r="B761" s="13" t="s">
        <v>460</v>
      </c>
    </row>
    <row r="762" spans="1:2" x14ac:dyDescent="0.35">
      <c r="A762" s="27">
        <v>0.67</v>
      </c>
      <c r="B762" s="13" t="s">
        <v>460</v>
      </c>
    </row>
    <row r="763" spans="1:2" x14ac:dyDescent="0.35">
      <c r="A763" s="27">
        <v>0.67</v>
      </c>
      <c r="B763" s="13" t="s">
        <v>460</v>
      </c>
    </row>
    <row r="764" spans="1:2" x14ac:dyDescent="0.35">
      <c r="A764" s="27">
        <v>0.67</v>
      </c>
      <c r="B764" s="13" t="s">
        <v>460</v>
      </c>
    </row>
    <row r="765" spans="1:2" x14ac:dyDescent="0.35">
      <c r="A765" s="27">
        <v>0.67</v>
      </c>
      <c r="B765" s="13" t="s">
        <v>460</v>
      </c>
    </row>
    <row r="766" spans="1:2" x14ac:dyDescent="0.35">
      <c r="A766" s="27">
        <v>0.67</v>
      </c>
      <c r="B766" s="13" t="s">
        <v>460</v>
      </c>
    </row>
    <row r="767" spans="1:2" x14ac:dyDescent="0.35">
      <c r="A767" s="27">
        <v>0.67</v>
      </c>
      <c r="B767" s="13" t="s">
        <v>460</v>
      </c>
    </row>
    <row r="768" spans="1:2" x14ac:dyDescent="0.35">
      <c r="A768" s="27">
        <v>0.67</v>
      </c>
      <c r="B768" s="13" t="s">
        <v>460</v>
      </c>
    </row>
    <row r="769" spans="1:2" x14ac:dyDescent="0.35">
      <c r="A769" s="27">
        <v>0.66</v>
      </c>
      <c r="B769" s="13" t="s">
        <v>460</v>
      </c>
    </row>
    <row r="770" spans="1:2" x14ac:dyDescent="0.35">
      <c r="A770" s="27">
        <v>0.66</v>
      </c>
      <c r="B770" s="13" t="s">
        <v>460</v>
      </c>
    </row>
    <row r="771" spans="1:2" x14ac:dyDescent="0.35">
      <c r="A771" s="27">
        <v>0.66</v>
      </c>
      <c r="B771" s="13" t="s">
        <v>460</v>
      </c>
    </row>
    <row r="772" spans="1:2" x14ac:dyDescent="0.35">
      <c r="A772" s="27">
        <v>0.65</v>
      </c>
      <c r="B772" s="13" t="s">
        <v>460</v>
      </c>
    </row>
    <row r="773" spans="1:2" x14ac:dyDescent="0.35">
      <c r="A773" s="27">
        <v>0.65</v>
      </c>
      <c r="B773" s="13" t="s">
        <v>460</v>
      </c>
    </row>
    <row r="774" spans="1:2" x14ac:dyDescent="0.35">
      <c r="A774" s="27">
        <v>0.65</v>
      </c>
      <c r="B774" s="13" t="s">
        <v>460</v>
      </c>
    </row>
    <row r="775" spans="1:2" x14ac:dyDescent="0.35">
      <c r="A775" s="27">
        <v>0.64</v>
      </c>
      <c r="B775" s="13" t="s">
        <v>460</v>
      </c>
    </row>
    <row r="776" spans="1:2" x14ac:dyDescent="0.35">
      <c r="A776" s="27">
        <v>0.64</v>
      </c>
      <c r="B776" s="13" t="s">
        <v>460</v>
      </c>
    </row>
    <row r="777" spans="1:2" x14ac:dyDescent="0.35">
      <c r="A777" s="27">
        <v>0.64</v>
      </c>
      <c r="B777" s="13" t="s">
        <v>460</v>
      </c>
    </row>
    <row r="778" spans="1:2" x14ac:dyDescent="0.35">
      <c r="A778" s="27">
        <v>0.64</v>
      </c>
      <c r="B778" s="13" t="s">
        <v>460</v>
      </c>
    </row>
    <row r="779" spans="1:2" x14ac:dyDescent="0.35">
      <c r="A779" s="27">
        <v>0.64</v>
      </c>
      <c r="B779" s="13" t="s">
        <v>460</v>
      </c>
    </row>
    <row r="780" spans="1:2" x14ac:dyDescent="0.35">
      <c r="A780" s="27">
        <v>0.63</v>
      </c>
      <c r="B780" s="13" t="s">
        <v>460</v>
      </c>
    </row>
    <row r="781" spans="1:2" x14ac:dyDescent="0.35">
      <c r="A781" s="27">
        <v>0.63</v>
      </c>
      <c r="B781" s="13" t="s">
        <v>460</v>
      </c>
    </row>
    <row r="782" spans="1:2" x14ac:dyDescent="0.35">
      <c r="A782" s="27">
        <v>0.63</v>
      </c>
      <c r="B782" s="13" t="s">
        <v>460</v>
      </c>
    </row>
    <row r="783" spans="1:2" x14ac:dyDescent="0.35">
      <c r="A783" s="27">
        <v>0.62</v>
      </c>
      <c r="B783" s="13" t="s">
        <v>460</v>
      </c>
    </row>
    <row r="784" spans="1:2" x14ac:dyDescent="0.35">
      <c r="A784" s="27">
        <v>0.62</v>
      </c>
      <c r="B784" s="13" t="s">
        <v>460</v>
      </c>
    </row>
    <row r="785" spans="1:2" x14ac:dyDescent="0.35">
      <c r="A785" s="27">
        <v>0.62</v>
      </c>
      <c r="B785" s="13" t="s">
        <v>460</v>
      </c>
    </row>
    <row r="786" spans="1:2" x14ac:dyDescent="0.35">
      <c r="A786" s="27">
        <v>0.62</v>
      </c>
      <c r="B786" s="13" t="s">
        <v>460</v>
      </c>
    </row>
    <row r="787" spans="1:2" x14ac:dyDescent="0.35">
      <c r="A787" s="27">
        <v>0.62</v>
      </c>
      <c r="B787" s="13" t="s">
        <v>460</v>
      </c>
    </row>
    <row r="788" spans="1:2" x14ac:dyDescent="0.35">
      <c r="A788" s="27">
        <v>0.62</v>
      </c>
      <c r="B788" s="13" t="s">
        <v>460</v>
      </c>
    </row>
    <row r="789" spans="1:2" x14ac:dyDescent="0.35">
      <c r="A789" s="27">
        <v>0.62</v>
      </c>
      <c r="B789" s="13" t="s">
        <v>460</v>
      </c>
    </row>
    <row r="790" spans="1:2" x14ac:dyDescent="0.35">
      <c r="A790" s="27">
        <v>0.62</v>
      </c>
      <c r="B790" s="13" t="s">
        <v>460</v>
      </c>
    </row>
    <row r="791" spans="1:2" x14ac:dyDescent="0.35">
      <c r="A791" s="27">
        <v>0.61</v>
      </c>
      <c r="B791" s="13" t="s">
        <v>460</v>
      </c>
    </row>
    <row r="792" spans="1:2" x14ac:dyDescent="0.35">
      <c r="A792" s="27">
        <v>0.61</v>
      </c>
      <c r="B792" s="13" t="s">
        <v>460</v>
      </c>
    </row>
    <row r="793" spans="1:2" x14ac:dyDescent="0.35">
      <c r="A793" s="27">
        <v>0.61</v>
      </c>
      <c r="B793" s="13" t="s">
        <v>460</v>
      </c>
    </row>
    <row r="794" spans="1:2" x14ac:dyDescent="0.35">
      <c r="A794" s="27">
        <v>0.61</v>
      </c>
      <c r="B794" s="13" t="s">
        <v>460</v>
      </c>
    </row>
    <row r="795" spans="1:2" x14ac:dyDescent="0.35">
      <c r="A795" s="27">
        <v>0.61</v>
      </c>
      <c r="B795" s="13" t="s">
        <v>460</v>
      </c>
    </row>
    <row r="796" spans="1:2" x14ac:dyDescent="0.35">
      <c r="A796" s="27">
        <v>0.61</v>
      </c>
      <c r="B796" s="13" t="s">
        <v>460</v>
      </c>
    </row>
    <row r="797" spans="1:2" x14ac:dyDescent="0.35">
      <c r="A797" s="27">
        <v>0.61</v>
      </c>
      <c r="B797" s="13" t="s">
        <v>460</v>
      </c>
    </row>
    <row r="798" spans="1:2" x14ac:dyDescent="0.35">
      <c r="A798" s="27">
        <v>0.61</v>
      </c>
      <c r="B798" s="13" t="s">
        <v>460</v>
      </c>
    </row>
    <row r="799" spans="1:2" x14ac:dyDescent="0.35">
      <c r="A799" s="27">
        <v>0.61</v>
      </c>
      <c r="B799" s="13" t="s">
        <v>460</v>
      </c>
    </row>
    <row r="800" spans="1:2" x14ac:dyDescent="0.35">
      <c r="A800" s="27">
        <v>0.59</v>
      </c>
      <c r="B800" s="13" t="s">
        <v>460</v>
      </c>
    </row>
    <row r="801" spans="1:2" x14ac:dyDescent="0.35">
      <c r="A801" s="27">
        <v>0.59</v>
      </c>
      <c r="B801" s="13" t="s">
        <v>460</v>
      </c>
    </row>
    <row r="802" spans="1:2" x14ac:dyDescent="0.35">
      <c r="A802" s="27">
        <v>0.59</v>
      </c>
      <c r="B802" s="13" t="s">
        <v>460</v>
      </c>
    </row>
    <row r="803" spans="1:2" x14ac:dyDescent="0.35">
      <c r="A803" s="27">
        <v>0.59</v>
      </c>
      <c r="B803" s="13" t="s">
        <v>460</v>
      </c>
    </row>
    <row r="804" spans="1:2" x14ac:dyDescent="0.35">
      <c r="A804" s="27">
        <v>0.57999999999999996</v>
      </c>
      <c r="B804" s="13" t="s">
        <v>460</v>
      </c>
    </row>
    <row r="805" spans="1:2" x14ac:dyDescent="0.35">
      <c r="A805" s="27">
        <v>0.57999999999999996</v>
      </c>
      <c r="B805" s="13" t="s">
        <v>460</v>
      </c>
    </row>
    <row r="806" spans="1:2" x14ac:dyDescent="0.35">
      <c r="A806" s="27">
        <v>0.57999999999999996</v>
      </c>
      <c r="B806" s="13" t="s">
        <v>460</v>
      </c>
    </row>
    <row r="807" spans="1:2" x14ac:dyDescent="0.35">
      <c r="A807" s="27">
        <v>0.57999999999999996</v>
      </c>
      <c r="B807" s="13" t="s">
        <v>460</v>
      </c>
    </row>
    <row r="808" spans="1:2" x14ac:dyDescent="0.35">
      <c r="A808" s="27">
        <v>0.56999999999999995</v>
      </c>
      <c r="B808" s="13" t="s">
        <v>460</v>
      </c>
    </row>
    <row r="809" spans="1:2" x14ac:dyDescent="0.35">
      <c r="A809" s="27">
        <v>0.56999999999999995</v>
      </c>
      <c r="B809" s="13" t="s">
        <v>460</v>
      </c>
    </row>
    <row r="810" spans="1:2" x14ac:dyDescent="0.35">
      <c r="A810" s="27">
        <v>0.56999999999999995</v>
      </c>
      <c r="B810" s="13" t="s">
        <v>460</v>
      </c>
    </row>
    <row r="811" spans="1:2" x14ac:dyDescent="0.35">
      <c r="A811" s="27">
        <v>0.56999999999999995</v>
      </c>
      <c r="B811" s="13" t="s">
        <v>460</v>
      </c>
    </row>
    <row r="812" spans="1:2" x14ac:dyDescent="0.35">
      <c r="A812" s="27">
        <v>0.56999999999999995</v>
      </c>
      <c r="B812" s="13" t="s">
        <v>460</v>
      </c>
    </row>
    <row r="813" spans="1:2" x14ac:dyDescent="0.35">
      <c r="A813" s="27">
        <v>0.56999999999999995</v>
      </c>
      <c r="B813" s="13" t="s">
        <v>460</v>
      </c>
    </row>
    <row r="814" spans="1:2" x14ac:dyDescent="0.35">
      <c r="A814" s="27">
        <v>0.56000000000000005</v>
      </c>
      <c r="B814" s="13" t="s">
        <v>460</v>
      </c>
    </row>
    <row r="815" spans="1:2" x14ac:dyDescent="0.35">
      <c r="A815" s="27">
        <v>0.56000000000000005</v>
      </c>
      <c r="B815" s="13" t="s">
        <v>460</v>
      </c>
    </row>
    <row r="816" spans="1:2" x14ac:dyDescent="0.35">
      <c r="A816" s="27">
        <v>0.56000000000000005</v>
      </c>
      <c r="B816" s="13" t="s">
        <v>460</v>
      </c>
    </row>
    <row r="817" spans="1:2" x14ac:dyDescent="0.35">
      <c r="A817" s="27">
        <v>0.56000000000000005</v>
      </c>
      <c r="B817" s="13" t="s">
        <v>460</v>
      </c>
    </row>
    <row r="818" spans="1:2" x14ac:dyDescent="0.35">
      <c r="A818" s="27">
        <v>0.56000000000000005</v>
      </c>
      <c r="B818" s="13" t="s">
        <v>460</v>
      </c>
    </row>
    <row r="819" spans="1:2" x14ac:dyDescent="0.35">
      <c r="A819" s="27">
        <v>0.55000000000000004</v>
      </c>
      <c r="B819" s="13" t="s">
        <v>460</v>
      </c>
    </row>
    <row r="820" spans="1:2" x14ac:dyDescent="0.35">
      <c r="A820" s="27">
        <v>0.55000000000000004</v>
      </c>
      <c r="B820" s="13" t="s">
        <v>460</v>
      </c>
    </row>
    <row r="821" spans="1:2" x14ac:dyDescent="0.35">
      <c r="A821" s="27">
        <v>0.55000000000000004</v>
      </c>
      <c r="B821" s="13" t="s">
        <v>460</v>
      </c>
    </row>
    <row r="822" spans="1:2" x14ac:dyDescent="0.35">
      <c r="A822" s="27">
        <v>0.54</v>
      </c>
      <c r="B822" s="13" t="s">
        <v>460</v>
      </c>
    </row>
    <row r="823" spans="1:2" x14ac:dyDescent="0.35">
      <c r="A823" s="27">
        <v>0.54</v>
      </c>
      <c r="B823" s="13" t="s">
        <v>460</v>
      </c>
    </row>
    <row r="824" spans="1:2" x14ac:dyDescent="0.35">
      <c r="A824" s="27">
        <v>0.54</v>
      </c>
      <c r="B824" s="13" t="s">
        <v>460</v>
      </c>
    </row>
    <row r="825" spans="1:2" x14ac:dyDescent="0.35">
      <c r="A825" s="27">
        <v>0.54</v>
      </c>
      <c r="B825" s="13" t="s">
        <v>460</v>
      </c>
    </row>
    <row r="826" spans="1:2" x14ac:dyDescent="0.35">
      <c r="A826" s="27">
        <v>0.54</v>
      </c>
      <c r="B826" s="13" t="s">
        <v>460</v>
      </c>
    </row>
    <row r="827" spans="1:2" x14ac:dyDescent="0.35">
      <c r="A827" s="27">
        <v>0.54</v>
      </c>
      <c r="B827" s="13" t="s">
        <v>460</v>
      </c>
    </row>
    <row r="828" spans="1:2" x14ac:dyDescent="0.35">
      <c r="A828" s="27">
        <v>0.54</v>
      </c>
      <c r="B828" s="13" t="s">
        <v>460</v>
      </c>
    </row>
    <row r="829" spans="1:2" x14ac:dyDescent="0.35">
      <c r="A829" s="27">
        <v>0.53</v>
      </c>
      <c r="B829" s="13" t="s">
        <v>460</v>
      </c>
    </row>
    <row r="830" spans="1:2" x14ac:dyDescent="0.35">
      <c r="A830" s="27">
        <v>0.53</v>
      </c>
      <c r="B830" s="13" t="s">
        <v>460</v>
      </c>
    </row>
    <row r="831" spans="1:2" x14ac:dyDescent="0.35">
      <c r="A831" s="27">
        <v>0.53</v>
      </c>
      <c r="B831" s="13" t="s">
        <v>460</v>
      </c>
    </row>
    <row r="832" spans="1:2" x14ac:dyDescent="0.35">
      <c r="A832" s="27">
        <v>0.52</v>
      </c>
      <c r="B832" s="13" t="s">
        <v>460</v>
      </c>
    </row>
    <row r="833" spans="1:2" x14ac:dyDescent="0.35">
      <c r="A833" s="27">
        <v>0.52</v>
      </c>
      <c r="B833" s="13" t="s">
        <v>460</v>
      </c>
    </row>
    <row r="834" spans="1:2" x14ac:dyDescent="0.35">
      <c r="A834" s="27">
        <v>0.52</v>
      </c>
      <c r="B834" s="13" t="s">
        <v>460</v>
      </c>
    </row>
    <row r="835" spans="1:2" x14ac:dyDescent="0.35">
      <c r="A835" s="27">
        <v>0.52</v>
      </c>
      <c r="B835" s="13" t="s">
        <v>460</v>
      </c>
    </row>
    <row r="836" spans="1:2" x14ac:dyDescent="0.35">
      <c r="A836" s="27">
        <v>0.52</v>
      </c>
      <c r="B836" s="13" t="s">
        <v>460</v>
      </c>
    </row>
    <row r="837" spans="1:2" x14ac:dyDescent="0.35">
      <c r="A837" s="27">
        <v>0.52</v>
      </c>
      <c r="B837" s="13" t="s">
        <v>460</v>
      </c>
    </row>
    <row r="838" spans="1:2" x14ac:dyDescent="0.35">
      <c r="A838" s="27">
        <v>0.52</v>
      </c>
      <c r="B838" s="13" t="s">
        <v>460</v>
      </c>
    </row>
    <row r="839" spans="1:2" x14ac:dyDescent="0.35">
      <c r="A839" s="27">
        <v>0.51</v>
      </c>
      <c r="B839" s="13" t="s">
        <v>460</v>
      </c>
    </row>
    <row r="840" spans="1:2" x14ac:dyDescent="0.35">
      <c r="A840" s="27">
        <v>0.51</v>
      </c>
      <c r="B840" s="13" t="s">
        <v>460</v>
      </c>
    </row>
    <row r="841" spans="1:2" x14ac:dyDescent="0.35">
      <c r="A841" s="27">
        <v>0.51</v>
      </c>
      <c r="B841" s="13" t="s">
        <v>460</v>
      </c>
    </row>
    <row r="842" spans="1:2" x14ac:dyDescent="0.35">
      <c r="A842" s="27">
        <v>0.51</v>
      </c>
      <c r="B842" s="13" t="s">
        <v>460</v>
      </c>
    </row>
    <row r="843" spans="1:2" x14ac:dyDescent="0.35">
      <c r="A843" s="27">
        <v>0.51</v>
      </c>
      <c r="B843" s="13" t="s">
        <v>460</v>
      </c>
    </row>
    <row r="844" spans="1:2" x14ac:dyDescent="0.35">
      <c r="A844" s="27">
        <v>0.51</v>
      </c>
      <c r="B844" s="13" t="s">
        <v>460</v>
      </c>
    </row>
    <row r="845" spans="1:2" x14ac:dyDescent="0.35">
      <c r="A845" s="27">
        <v>0.51</v>
      </c>
      <c r="B845" s="13" t="s">
        <v>460</v>
      </c>
    </row>
    <row r="846" spans="1:2" x14ac:dyDescent="0.35">
      <c r="A846" s="27">
        <v>0.51</v>
      </c>
      <c r="B846" s="13" t="s">
        <v>460</v>
      </c>
    </row>
    <row r="847" spans="1:2" x14ac:dyDescent="0.35">
      <c r="A847" s="27">
        <v>0.51</v>
      </c>
      <c r="B847" s="13" t="s">
        <v>460</v>
      </c>
    </row>
    <row r="848" spans="1:2" x14ac:dyDescent="0.35">
      <c r="A848" s="27">
        <v>0.5</v>
      </c>
      <c r="B848" s="13" t="s">
        <v>460</v>
      </c>
    </row>
    <row r="849" spans="1:2" x14ac:dyDescent="0.35">
      <c r="A849" s="27">
        <v>0.5</v>
      </c>
      <c r="B849" s="13" t="s">
        <v>460</v>
      </c>
    </row>
    <row r="850" spans="1:2" x14ac:dyDescent="0.35">
      <c r="A850" s="27">
        <v>0.5</v>
      </c>
      <c r="B850" s="13" t="s">
        <v>460</v>
      </c>
    </row>
    <row r="851" spans="1:2" x14ac:dyDescent="0.35">
      <c r="A851" s="27">
        <v>0.5</v>
      </c>
      <c r="B851" s="13" t="s">
        <v>460</v>
      </c>
    </row>
    <row r="852" spans="1:2" x14ac:dyDescent="0.35">
      <c r="A852" s="27">
        <v>0.5</v>
      </c>
      <c r="B852" s="13" t="s">
        <v>460</v>
      </c>
    </row>
    <row r="853" spans="1:2" x14ac:dyDescent="0.35">
      <c r="A853" s="27">
        <v>0.5</v>
      </c>
      <c r="B853" s="13" t="s">
        <v>460</v>
      </c>
    </row>
    <row r="854" spans="1:2" x14ac:dyDescent="0.35">
      <c r="A854" s="27">
        <v>0.49</v>
      </c>
      <c r="B854" s="13" t="s">
        <v>460</v>
      </c>
    </row>
    <row r="855" spans="1:2" x14ac:dyDescent="0.35">
      <c r="A855" s="27">
        <v>0.49</v>
      </c>
      <c r="B855" s="13" t="s">
        <v>460</v>
      </c>
    </row>
    <row r="856" spans="1:2" x14ac:dyDescent="0.35">
      <c r="A856" s="27">
        <v>0.49</v>
      </c>
      <c r="B856" s="13" t="s">
        <v>460</v>
      </c>
    </row>
    <row r="857" spans="1:2" x14ac:dyDescent="0.35">
      <c r="A857" s="27">
        <v>0.49</v>
      </c>
      <c r="B857" s="13" t="s">
        <v>460</v>
      </c>
    </row>
    <row r="858" spans="1:2" x14ac:dyDescent="0.35">
      <c r="A858" s="27">
        <v>0.49</v>
      </c>
      <c r="B858" s="13" t="s">
        <v>460</v>
      </c>
    </row>
    <row r="859" spans="1:2" x14ac:dyDescent="0.35">
      <c r="A859" s="27">
        <v>0.48</v>
      </c>
      <c r="B859" s="13" t="s">
        <v>460</v>
      </c>
    </row>
    <row r="860" spans="1:2" x14ac:dyDescent="0.35">
      <c r="A860" s="27">
        <v>0.48</v>
      </c>
      <c r="B860" s="13" t="s">
        <v>460</v>
      </c>
    </row>
    <row r="861" spans="1:2" x14ac:dyDescent="0.35">
      <c r="A861" s="27">
        <v>0.48</v>
      </c>
      <c r="B861" s="13" t="s">
        <v>460</v>
      </c>
    </row>
    <row r="862" spans="1:2" x14ac:dyDescent="0.35">
      <c r="A862" s="27">
        <v>0.48</v>
      </c>
      <c r="B862" s="13" t="s">
        <v>460</v>
      </c>
    </row>
    <row r="863" spans="1:2" x14ac:dyDescent="0.35">
      <c r="A863" s="27">
        <v>0.48</v>
      </c>
      <c r="B863" s="13" t="s">
        <v>460</v>
      </c>
    </row>
    <row r="864" spans="1:2" x14ac:dyDescent="0.35">
      <c r="A864" s="27">
        <v>0.48</v>
      </c>
      <c r="B864" s="13" t="s">
        <v>460</v>
      </c>
    </row>
    <row r="865" spans="1:2" x14ac:dyDescent="0.35">
      <c r="A865" s="27">
        <v>0.48</v>
      </c>
      <c r="B865" s="13" t="s">
        <v>460</v>
      </c>
    </row>
    <row r="866" spans="1:2" x14ac:dyDescent="0.35">
      <c r="A866" s="27">
        <v>0.47</v>
      </c>
      <c r="B866" s="13" t="s">
        <v>460</v>
      </c>
    </row>
    <row r="867" spans="1:2" x14ac:dyDescent="0.35">
      <c r="A867" s="27">
        <v>0.47</v>
      </c>
      <c r="B867" s="13" t="s">
        <v>460</v>
      </c>
    </row>
    <row r="868" spans="1:2" x14ac:dyDescent="0.35">
      <c r="A868" s="27">
        <v>0.47</v>
      </c>
      <c r="B868" s="13" t="s">
        <v>460</v>
      </c>
    </row>
    <row r="869" spans="1:2" x14ac:dyDescent="0.35">
      <c r="A869" s="27">
        <v>0.47</v>
      </c>
      <c r="B869" s="13" t="s">
        <v>460</v>
      </c>
    </row>
    <row r="870" spans="1:2" x14ac:dyDescent="0.35">
      <c r="A870" s="27">
        <v>0.47</v>
      </c>
      <c r="B870" s="13" t="s">
        <v>460</v>
      </c>
    </row>
    <row r="871" spans="1:2" x14ac:dyDescent="0.35">
      <c r="A871" s="27">
        <v>0.46</v>
      </c>
      <c r="B871" s="13" t="s">
        <v>460</v>
      </c>
    </row>
    <row r="872" spans="1:2" x14ac:dyDescent="0.35">
      <c r="A872" s="27">
        <v>0.46</v>
      </c>
      <c r="B872" s="13" t="s">
        <v>460</v>
      </c>
    </row>
    <row r="873" spans="1:2" x14ac:dyDescent="0.35">
      <c r="A873" s="27">
        <v>0.46</v>
      </c>
      <c r="B873" s="13" t="s">
        <v>460</v>
      </c>
    </row>
    <row r="874" spans="1:2" x14ac:dyDescent="0.35">
      <c r="A874" s="27">
        <v>0.46</v>
      </c>
      <c r="B874" s="13" t="s">
        <v>460</v>
      </c>
    </row>
    <row r="875" spans="1:2" x14ac:dyDescent="0.35">
      <c r="A875" s="27">
        <v>0.46</v>
      </c>
      <c r="B875" s="13" t="s">
        <v>460</v>
      </c>
    </row>
    <row r="876" spans="1:2" x14ac:dyDescent="0.35">
      <c r="A876" s="27">
        <v>0.46</v>
      </c>
      <c r="B876" s="13" t="s">
        <v>460</v>
      </c>
    </row>
    <row r="877" spans="1:2" x14ac:dyDescent="0.35">
      <c r="A877" s="27">
        <v>0.46</v>
      </c>
      <c r="B877" s="13" t="s">
        <v>460</v>
      </c>
    </row>
    <row r="878" spans="1:2" x14ac:dyDescent="0.35">
      <c r="A878" s="27">
        <v>0.46</v>
      </c>
      <c r="B878" s="13" t="s">
        <v>460</v>
      </c>
    </row>
    <row r="879" spans="1:2" x14ac:dyDescent="0.35">
      <c r="A879" s="27">
        <v>0.45</v>
      </c>
      <c r="B879" s="13" t="s">
        <v>460</v>
      </c>
    </row>
    <row r="880" spans="1:2" x14ac:dyDescent="0.35">
      <c r="A880" s="27">
        <v>0.45</v>
      </c>
      <c r="B880" s="13" t="s">
        <v>460</v>
      </c>
    </row>
    <row r="881" spans="1:2" x14ac:dyDescent="0.35">
      <c r="A881" s="27">
        <v>0.45</v>
      </c>
      <c r="B881" s="13" t="s">
        <v>460</v>
      </c>
    </row>
    <row r="882" spans="1:2" x14ac:dyDescent="0.35">
      <c r="A882" s="27">
        <v>0.45</v>
      </c>
      <c r="B882" s="13" t="s">
        <v>460</v>
      </c>
    </row>
    <row r="883" spans="1:2" x14ac:dyDescent="0.35">
      <c r="A883" s="27">
        <v>0.45</v>
      </c>
      <c r="B883" s="13" t="s">
        <v>460</v>
      </c>
    </row>
    <row r="884" spans="1:2" x14ac:dyDescent="0.35">
      <c r="A884" s="27">
        <v>0.44</v>
      </c>
      <c r="B884" s="13" t="s">
        <v>460</v>
      </c>
    </row>
    <row r="885" spans="1:2" x14ac:dyDescent="0.35">
      <c r="A885" s="27">
        <v>0.44</v>
      </c>
      <c r="B885" s="13" t="s">
        <v>460</v>
      </c>
    </row>
    <row r="886" spans="1:2" x14ac:dyDescent="0.35">
      <c r="A886" s="27">
        <v>0.44</v>
      </c>
      <c r="B886" s="13" t="s">
        <v>460</v>
      </c>
    </row>
    <row r="887" spans="1:2" x14ac:dyDescent="0.35">
      <c r="A887" s="27">
        <v>0.44</v>
      </c>
      <c r="B887" s="13" t="s">
        <v>460</v>
      </c>
    </row>
    <row r="888" spans="1:2" x14ac:dyDescent="0.35">
      <c r="A888" s="27">
        <v>0.44</v>
      </c>
      <c r="B888" s="13" t="s">
        <v>460</v>
      </c>
    </row>
    <row r="889" spans="1:2" x14ac:dyDescent="0.35">
      <c r="A889" s="27">
        <v>0.44</v>
      </c>
      <c r="B889" s="13" t="s">
        <v>460</v>
      </c>
    </row>
    <row r="890" spans="1:2" x14ac:dyDescent="0.35">
      <c r="A890" s="27">
        <v>0.43</v>
      </c>
      <c r="B890" s="13" t="s">
        <v>460</v>
      </c>
    </row>
    <row r="891" spans="1:2" x14ac:dyDescent="0.35">
      <c r="A891" s="27">
        <v>0.43</v>
      </c>
      <c r="B891" s="13" t="s">
        <v>460</v>
      </c>
    </row>
    <row r="892" spans="1:2" x14ac:dyDescent="0.35">
      <c r="A892" s="27">
        <v>0.43</v>
      </c>
      <c r="B892" s="13" t="s">
        <v>460</v>
      </c>
    </row>
    <row r="893" spans="1:2" x14ac:dyDescent="0.35">
      <c r="A893" s="27">
        <v>0.43</v>
      </c>
      <c r="B893" s="13" t="s">
        <v>460</v>
      </c>
    </row>
    <row r="894" spans="1:2" x14ac:dyDescent="0.35">
      <c r="A894" s="27">
        <v>0.43</v>
      </c>
      <c r="B894" s="13" t="s">
        <v>460</v>
      </c>
    </row>
    <row r="895" spans="1:2" x14ac:dyDescent="0.35">
      <c r="A895" s="27">
        <v>0.43</v>
      </c>
      <c r="B895" s="13" t="s">
        <v>460</v>
      </c>
    </row>
    <row r="896" spans="1:2" x14ac:dyDescent="0.35">
      <c r="A896" s="27">
        <v>0.43</v>
      </c>
      <c r="B896" s="13" t="s">
        <v>460</v>
      </c>
    </row>
    <row r="897" spans="1:2" x14ac:dyDescent="0.35">
      <c r="A897" s="27">
        <v>0.43</v>
      </c>
      <c r="B897" s="13" t="s">
        <v>460</v>
      </c>
    </row>
    <row r="898" spans="1:2" x14ac:dyDescent="0.35">
      <c r="A898" s="27">
        <v>0.43</v>
      </c>
      <c r="B898" s="13" t="s">
        <v>460</v>
      </c>
    </row>
    <row r="899" spans="1:2" x14ac:dyDescent="0.35">
      <c r="A899" s="27">
        <v>0.42</v>
      </c>
      <c r="B899" s="13" t="s">
        <v>460</v>
      </c>
    </row>
    <row r="900" spans="1:2" x14ac:dyDescent="0.35">
      <c r="A900" s="27">
        <v>0.42</v>
      </c>
      <c r="B900" s="13" t="s">
        <v>460</v>
      </c>
    </row>
    <row r="901" spans="1:2" x14ac:dyDescent="0.35">
      <c r="A901" s="27">
        <v>0.42</v>
      </c>
      <c r="B901" s="13" t="s">
        <v>460</v>
      </c>
    </row>
    <row r="902" spans="1:2" x14ac:dyDescent="0.35">
      <c r="A902" s="27">
        <v>0.41</v>
      </c>
      <c r="B902" s="13" t="s">
        <v>460</v>
      </c>
    </row>
    <row r="903" spans="1:2" x14ac:dyDescent="0.35">
      <c r="A903" s="27">
        <v>0.41</v>
      </c>
      <c r="B903" s="13" t="s">
        <v>460</v>
      </c>
    </row>
    <row r="904" spans="1:2" x14ac:dyDescent="0.35">
      <c r="A904" s="27">
        <v>0.41</v>
      </c>
      <c r="B904" s="13" t="s">
        <v>460</v>
      </c>
    </row>
    <row r="905" spans="1:2" x14ac:dyDescent="0.35">
      <c r="A905" s="27">
        <v>0.41</v>
      </c>
      <c r="B905" s="13" t="s">
        <v>460</v>
      </c>
    </row>
    <row r="906" spans="1:2" x14ac:dyDescent="0.35">
      <c r="A906" s="27">
        <v>0.41</v>
      </c>
      <c r="B906" s="13" t="s">
        <v>460</v>
      </c>
    </row>
    <row r="907" spans="1:2" x14ac:dyDescent="0.35">
      <c r="A907" s="27">
        <v>0.4</v>
      </c>
      <c r="B907" s="13" t="s">
        <v>460</v>
      </c>
    </row>
    <row r="908" spans="1:2" x14ac:dyDescent="0.35">
      <c r="A908" s="27">
        <v>0.4</v>
      </c>
      <c r="B908" s="13" t="s">
        <v>460</v>
      </c>
    </row>
    <row r="909" spans="1:2" x14ac:dyDescent="0.35">
      <c r="A909" s="27">
        <v>0.4</v>
      </c>
      <c r="B909" s="13" t="s">
        <v>460</v>
      </c>
    </row>
    <row r="910" spans="1:2" x14ac:dyDescent="0.35">
      <c r="A910" s="27">
        <v>0.4</v>
      </c>
      <c r="B910" s="13" t="s">
        <v>460</v>
      </c>
    </row>
    <row r="911" spans="1:2" x14ac:dyDescent="0.35">
      <c r="A911" s="27">
        <v>0.4</v>
      </c>
      <c r="B911" s="13" t="s">
        <v>460</v>
      </c>
    </row>
    <row r="912" spans="1:2" x14ac:dyDescent="0.35">
      <c r="A912" s="27">
        <v>0.4</v>
      </c>
      <c r="B912" s="13" t="s">
        <v>460</v>
      </c>
    </row>
    <row r="913" spans="1:2" x14ac:dyDescent="0.35">
      <c r="A913" s="27">
        <v>0.39</v>
      </c>
      <c r="B913" s="13" t="s">
        <v>460</v>
      </c>
    </row>
    <row r="914" spans="1:2" x14ac:dyDescent="0.35">
      <c r="A914" s="27">
        <v>0.39</v>
      </c>
      <c r="B914" s="13" t="s">
        <v>460</v>
      </c>
    </row>
    <row r="915" spans="1:2" x14ac:dyDescent="0.35">
      <c r="A915" s="27">
        <v>0.39</v>
      </c>
      <c r="B915" s="13" t="s">
        <v>460</v>
      </c>
    </row>
    <row r="916" spans="1:2" x14ac:dyDescent="0.35">
      <c r="A916" s="27">
        <v>0.39</v>
      </c>
      <c r="B916" s="13" t="s">
        <v>460</v>
      </c>
    </row>
    <row r="917" spans="1:2" x14ac:dyDescent="0.35">
      <c r="A917" s="27">
        <v>0.39</v>
      </c>
      <c r="B917" s="13" t="s">
        <v>460</v>
      </c>
    </row>
    <row r="918" spans="1:2" x14ac:dyDescent="0.35">
      <c r="A918" s="27">
        <v>0.39</v>
      </c>
      <c r="B918" s="13" t="s">
        <v>460</v>
      </c>
    </row>
    <row r="919" spans="1:2" x14ac:dyDescent="0.35">
      <c r="A919" s="27">
        <v>0.39</v>
      </c>
      <c r="B919" s="13" t="s">
        <v>460</v>
      </c>
    </row>
    <row r="920" spans="1:2" x14ac:dyDescent="0.35">
      <c r="A920" s="27">
        <v>0.39</v>
      </c>
      <c r="B920" s="13" t="s">
        <v>460</v>
      </c>
    </row>
    <row r="921" spans="1:2" x14ac:dyDescent="0.35">
      <c r="A921" s="27">
        <v>0.38</v>
      </c>
      <c r="B921" s="13" t="s">
        <v>460</v>
      </c>
    </row>
    <row r="922" spans="1:2" x14ac:dyDescent="0.35">
      <c r="A922" s="27">
        <v>0.38</v>
      </c>
      <c r="B922" s="13" t="s">
        <v>460</v>
      </c>
    </row>
    <row r="923" spans="1:2" x14ac:dyDescent="0.35">
      <c r="A923" s="27">
        <v>0.38</v>
      </c>
      <c r="B923" s="13" t="s">
        <v>460</v>
      </c>
    </row>
    <row r="924" spans="1:2" x14ac:dyDescent="0.35">
      <c r="A924" s="27">
        <v>0.38</v>
      </c>
      <c r="B924" s="13" t="s">
        <v>460</v>
      </c>
    </row>
    <row r="925" spans="1:2" x14ac:dyDescent="0.35">
      <c r="A925" s="27">
        <v>0.37</v>
      </c>
      <c r="B925" s="13" t="s">
        <v>460</v>
      </c>
    </row>
    <row r="926" spans="1:2" x14ac:dyDescent="0.35">
      <c r="A926" s="27">
        <v>0.37</v>
      </c>
      <c r="B926" s="13" t="s">
        <v>460</v>
      </c>
    </row>
    <row r="927" spans="1:2" x14ac:dyDescent="0.35">
      <c r="A927" s="27">
        <v>0.37</v>
      </c>
      <c r="B927" s="13" t="s">
        <v>460</v>
      </c>
    </row>
    <row r="928" spans="1:2" x14ac:dyDescent="0.35">
      <c r="A928" s="27">
        <v>0.37</v>
      </c>
      <c r="B928" s="13" t="s">
        <v>460</v>
      </c>
    </row>
    <row r="929" spans="1:2" x14ac:dyDescent="0.35">
      <c r="A929" s="27">
        <v>0.37</v>
      </c>
      <c r="B929" s="13" t="s">
        <v>460</v>
      </c>
    </row>
    <row r="930" spans="1:2" x14ac:dyDescent="0.35">
      <c r="A930" s="27">
        <v>0.37</v>
      </c>
      <c r="B930" s="13" t="s">
        <v>460</v>
      </c>
    </row>
    <row r="931" spans="1:2" x14ac:dyDescent="0.35">
      <c r="A931" s="27">
        <v>0.37</v>
      </c>
      <c r="B931" s="13" t="s">
        <v>460</v>
      </c>
    </row>
    <row r="932" spans="1:2" x14ac:dyDescent="0.35">
      <c r="A932" s="27">
        <v>0.37</v>
      </c>
      <c r="B932" s="13" t="s">
        <v>460</v>
      </c>
    </row>
    <row r="933" spans="1:2" x14ac:dyDescent="0.35">
      <c r="A933" s="27">
        <v>0.36</v>
      </c>
      <c r="B933" s="13" t="s">
        <v>460</v>
      </c>
    </row>
    <row r="934" spans="1:2" x14ac:dyDescent="0.35">
      <c r="A934" s="27">
        <v>0.36</v>
      </c>
      <c r="B934" s="13" t="s">
        <v>460</v>
      </c>
    </row>
    <row r="935" spans="1:2" x14ac:dyDescent="0.35">
      <c r="A935" s="27">
        <v>0.36</v>
      </c>
      <c r="B935" s="13" t="s">
        <v>460</v>
      </c>
    </row>
    <row r="936" spans="1:2" x14ac:dyDescent="0.35">
      <c r="A936" s="27">
        <v>0.36</v>
      </c>
      <c r="B936" s="13" t="s">
        <v>460</v>
      </c>
    </row>
    <row r="937" spans="1:2" x14ac:dyDescent="0.35">
      <c r="A937" s="27">
        <v>0.36</v>
      </c>
      <c r="B937" s="13" t="s">
        <v>460</v>
      </c>
    </row>
    <row r="938" spans="1:2" x14ac:dyDescent="0.35">
      <c r="A938" s="27">
        <v>0.36</v>
      </c>
      <c r="B938" s="13" t="s">
        <v>460</v>
      </c>
    </row>
    <row r="939" spans="1:2" x14ac:dyDescent="0.35">
      <c r="A939" s="27">
        <v>0.36</v>
      </c>
      <c r="B939" s="13" t="s">
        <v>460</v>
      </c>
    </row>
    <row r="940" spans="1:2" x14ac:dyDescent="0.35">
      <c r="A940" s="27">
        <v>0.35</v>
      </c>
      <c r="B940" s="13" t="s">
        <v>460</v>
      </c>
    </row>
    <row r="941" spans="1:2" x14ac:dyDescent="0.35">
      <c r="A941" s="27">
        <v>0.35</v>
      </c>
      <c r="B941" s="13" t="s">
        <v>460</v>
      </c>
    </row>
    <row r="942" spans="1:2" x14ac:dyDescent="0.35">
      <c r="A942" s="27">
        <v>0.35</v>
      </c>
      <c r="B942" s="13" t="s">
        <v>460</v>
      </c>
    </row>
    <row r="943" spans="1:2" x14ac:dyDescent="0.35">
      <c r="A943" s="27">
        <v>0.35</v>
      </c>
      <c r="B943" s="13" t="s">
        <v>460</v>
      </c>
    </row>
    <row r="944" spans="1:2" x14ac:dyDescent="0.35">
      <c r="A944" s="27">
        <v>0.35</v>
      </c>
      <c r="B944" s="13" t="s">
        <v>460</v>
      </c>
    </row>
    <row r="945" spans="1:2" x14ac:dyDescent="0.35">
      <c r="A945" s="27">
        <v>0.34</v>
      </c>
      <c r="B945" s="13" t="s">
        <v>460</v>
      </c>
    </row>
    <row r="946" spans="1:2" x14ac:dyDescent="0.35">
      <c r="A946" s="27">
        <v>0.34</v>
      </c>
      <c r="B946" s="13" t="s">
        <v>460</v>
      </c>
    </row>
    <row r="947" spans="1:2" x14ac:dyDescent="0.35">
      <c r="A947" s="27">
        <v>0.34</v>
      </c>
      <c r="B947" s="13" t="s">
        <v>460</v>
      </c>
    </row>
    <row r="948" spans="1:2" x14ac:dyDescent="0.35">
      <c r="A948" s="27">
        <v>0.34</v>
      </c>
      <c r="B948" s="13" t="s">
        <v>460</v>
      </c>
    </row>
    <row r="949" spans="1:2" x14ac:dyDescent="0.35">
      <c r="A949" s="27">
        <v>0.33</v>
      </c>
      <c r="B949" s="13" t="s">
        <v>460</v>
      </c>
    </row>
    <row r="950" spans="1:2" x14ac:dyDescent="0.35">
      <c r="A950" s="27">
        <v>0.33</v>
      </c>
      <c r="B950" s="13" t="s">
        <v>460</v>
      </c>
    </row>
    <row r="951" spans="1:2" x14ac:dyDescent="0.35">
      <c r="A951" s="27">
        <v>0.33</v>
      </c>
      <c r="B951" s="13" t="s">
        <v>460</v>
      </c>
    </row>
    <row r="952" spans="1:2" x14ac:dyDescent="0.35">
      <c r="A952" s="27">
        <v>0.33</v>
      </c>
      <c r="B952" s="13" t="s">
        <v>460</v>
      </c>
    </row>
    <row r="953" spans="1:2" x14ac:dyDescent="0.35">
      <c r="A953" s="27">
        <v>0.33</v>
      </c>
      <c r="B953" s="13" t="s">
        <v>460</v>
      </c>
    </row>
    <row r="954" spans="1:2" x14ac:dyDescent="0.35">
      <c r="A954" s="27">
        <v>0.33</v>
      </c>
      <c r="B954" s="13" t="s">
        <v>460</v>
      </c>
    </row>
    <row r="955" spans="1:2" x14ac:dyDescent="0.35">
      <c r="A955" s="27">
        <v>0.33</v>
      </c>
      <c r="B955" s="13" t="s">
        <v>460</v>
      </c>
    </row>
    <row r="956" spans="1:2" x14ac:dyDescent="0.35">
      <c r="A956" s="27">
        <v>0.33</v>
      </c>
      <c r="B956" s="13" t="s">
        <v>460</v>
      </c>
    </row>
    <row r="957" spans="1:2" x14ac:dyDescent="0.35">
      <c r="A957" s="27">
        <v>0.33</v>
      </c>
      <c r="B957" s="13" t="s">
        <v>460</v>
      </c>
    </row>
    <row r="958" spans="1:2" x14ac:dyDescent="0.35">
      <c r="A958" s="27">
        <v>0.33</v>
      </c>
      <c r="B958" s="13" t="s">
        <v>460</v>
      </c>
    </row>
    <row r="959" spans="1:2" x14ac:dyDescent="0.35">
      <c r="A959" s="27">
        <v>0.33</v>
      </c>
      <c r="B959" s="13" t="s">
        <v>460</v>
      </c>
    </row>
    <row r="960" spans="1:2" x14ac:dyDescent="0.35">
      <c r="A960" s="27">
        <v>0.32</v>
      </c>
      <c r="B960" s="13" t="s">
        <v>460</v>
      </c>
    </row>
    <row r="961" spans="1:2" x14ac:dyDescent="0.35">
      <c r="A961" s="27">
        <v>0.32</v>
      </c>
      <c r="B961" s="13" t="s">
        <v>460</v>
      </c>
    </row>
    <row r="962" spans="1:2" x14ac:dyDescent="0.35">
      <c r="A962" s="27">
        <v>0.32</v>
      </c>
      <c r="B962" s="13" t="s">
        <v>460</v>
      </c>
    </row>
    <row r="963" spans="1:2" x14ac:dyDescent="0.35">
      <c r="A963" s="27">
        <v>0.32</v>
      </c>
      <c r="B963" s="13" t="s">
        <v>460</v>
      </c>
    </row>
    <row r="964" spans="1:2" x14ac:dyDescent="0.35">
      <c r="A964" s="27">
        <v>0.32</v>
      </c>
      <c r="B964" s="13" t="s">
        <v>460</v>
      </c>
    </row>
    <row r="965" spans="1:2" x14ac:dyDescent="0.35">
      <c r="A965" s="27">
        <v>0.32</v>
      </c>
      <c r="B965" s="13" t="s">
        <v>460</v>
      </c>
    </row>
    <row r="966" spans="1:2" x14ac:dyDescent="0.35">
      <c r="A966" s="27">
        <v>0.31</v>
      </c>
      <c r="B966" s="13" t="s">
        <v>460</v>
      </c>
    </row>
    <row r="967" spans="1:2" x14ac:dyDescent="0.35">
      <c r="A967" s="27">
        <v>0.31</v>
      </c>
      <c r="B967" s="13" t="s">
        <v>460</v>
      </c>
    </row>
    <row r="968" spans="1:2" x14ac:dyDescent="0.35">
      <c r="A968" s="27">
        <v>0.31</v>
      </c>
      <c r="B968" s="13" t="s">
        <v>460</v>
      </c>
    </row>
    <row r="969" spans="1:2" x14ac:dyDescent="0.35">
      <c r="A969" s="27">
        <v>0.31</v>
      </c>
      <c r="B969" s="13" t="s">
        <v>460</v>
      </c>
    </row>
    <row r="970" spans="1:2" x14ac:dyDescent="0.35">
      <c r="A970" s="27">
        <v>0.31</v>
      </c>
      <c r="B970" s="13" t="s">
        <v>460</v>
      </c>
    </row>
    <row r="971" spans="1:2" x14ac:dyDescent="0.35">
      <c r="A971" s="27">
        <v>0.31</v>
      </c>
      <c r="B971" s="13" t="s">
        <v>460</v>
      </c>
    </row>
    <row r="972" spans="1:2" x14ac:dyDescent="0.35">
      <c r="A972" s="27">
        <v>0.31</v>
      </c>
      <c r="B972" s="13" t="s">
        <v>460</v>
      </c>
    </row>
    <row r="973" spans="1:2" x14ac:dyDescent="0.35">
      <c r="A973" s="27">
        <v>0.3</v>
      </c>
      <c r="B973" s="13" t="s">
        <v>460</v>
      </c>
    </row>
    <row r="974" spans="1:2" x14ac:dyDescent="0.35">
      <c r="A974" s="27">
        <v>0.3</v>
      </c>
      <c r="B974" s="13" t="s">
        <v>460</v>
      </c>
    </row>
    <row r="975" spans="1:2" x14ac:dyDescent="0.35">
      <c r="A975" s="27">
        <v>0.3</v>
      </c>
      <c r="B975" s="13" t="s">
        <v>460</v>
      </c>
    </row>
    <row r="976" spans="1:2" x14ac:dyDescent="0.35">
      <c r="A976" s="27">
        <v>0.3</v>
      </c>
      <c r="B976" s="13" t="s">
        <v>460</v>
      </c>
    </row>
    <row r="977" spans="1:2" x14ac:dyDescent="0.35">
      <c r="A977" s="27">
        <v>0.3</v>
      </c>
      <c r="B977" s="13" t="s">
        <v>460</v>
      </c>
    </row>
    <row r="978" spans="1:2" x14ac:dyDescent="0.35">
      <c r="A978" s="27">
        <v>0.28999999999999998</v>
      </c>
      <c r="B978" s="13" t="s">
        <v>460</v>
      </c>
    </row>
    <row r="979" spans="1:2" x14ac:dyDescent="0.35">
      <c r="A979" s="27">
        <v>0.28999999999999998</v>
      </c>
      <c r="B979" s="13" t="s">
        <v>460</v>
      </c>
    </row>
    <row r="980" spans="1:2" x14ac:dyDescent="0.35">
      <c r="A980" s="27">
        <v>0.28999999999999998</v>
      </c>
      <c r="B980" s="13" t="s">
        <v>460</v>
      </c>
    </row>
    <row r="981" spans="1:2" x14ac:dyDescent="0.35">
      <c r="A981" s="27">
        <v>0.28999999999999998</v>
      </c>
      <c r="B981" s="13" t="s">
        <v>460</v>
      </c>
    </row>
    <row r="982" spans="1:2" x14ac:dyDescent="0.35">
      <c r="A982" s="27">
        <v>0.28999999999999998</v>
      </c>
      <c r="B982" s="13" t="s">
        <v>460</v>
      </c>
    </row>
    <row r="983" spans="1:2" x14ac:dyDescent="0.35">
      <c r="A983" s="27">
        <v>0.28999999999999998</v>
      </c>
      <c r="B983" s="13" t="s">
        <v>460</v>
      </c>
    </row>
    <row r="984" spans="1:2" x14ac:dyDescent="0.35">
      <c r="A984" s="27">
        <v>0.28000000000000003</v>
      </c>
      <c r="B984" s="13" t="s">
        <v>460</v>
      </c>
    </row>
    <row r="985" spans="1:2" x14ac:dyDescent="0.35">
      <c r="A985" s="27">
        <v>0.28000000000000003</v>
      </c>
      <c r="B985" s="13" t="s">
        <v>460</v>
      </c>
    </row>
    <row r="986" spans="1:2" x14ac:dyDescent="0.35">
      <c r="A986" s="27">
        <v>0.28000000000000003</v>
      </c>
      <c r="B986" s="13" t="s">
        <v>460</v>
      </c>
    </row>
    <row r="987" spans="1:2" x14ac:dyDescent="0.35">
      <c r="A987" s="27">
        <v>0.28000000000000003</v>
      </c>
      <c r="B987" s="13" t="s">
        <v>460</v>
      </c>
    </row>
    <row r="988" spans="1:2" x14ac:dyDescent="0.35">
      <c r="A988" s="27">
        <v>0.28000000000000003</v>
      </c>
      <c r="B988" s="13" t="s">
        <v>460</v>
      </c>
    </row>
    <row r="989" spans="1:2" x14ac:dyDescent="0.35">
      <c r="A989" s="27">
        <v>0.28000000000000003</v>
      </c>
      <c r="B989" s="13" t="s">
        <v>460</v>
      </c>
    </row>
    <row r="990" spans="1:2" x14ac:dyDescent="0.35">
      <c r="A990" s="27">
        <v>0.27</v>
      </c>
      <c r="B990" s="13" t="s">
        <v>460</v>
      </c>
    </row>
    <row r="991" spans="1:2" x14ac:dyDescent="0.35">
      <c r="A991" s="27">
        <v>0.27</v>
      </c>
      <c r="B991" s="13" t="s">
        <v>460</v>
      </c>
    </row>
    <row r="992" spans="1:2" x14ac:dyDescent="0.35">
      <c r="A992" s="27">
        <v>0.27</v>
      </c>
      <c r="B992" s="13" t="s">
        <v>460</v>
      </c>
    </row>
    <row r="993" spans="1:2" x14ac:dyDescent="0.35">
      <c r="A993" s="27">
        <v>0.26</v>
      </c>
      <c r="B993" s="13" t="s">
        <v>460</v>
      </c>
    </row>
    <row r="994" spans="1:2" x14ac:dyDescent="0.35">
      <c r="A994" s="27">
        <v>0.26</v>
      </c>
      <c r="B994" s="13" t="s">
        <v>460</v>
      </c>
    </row>
    <row r="995" spans="1:2" x14ac:dyDescent="0.35">
      <c r="A995" s="27">
        <v>0.26</v>
      </c>
      <c r="B995" s="13" t="s">
        <v>460</v>
      </c>
    </row>
    <row r="996" spans="1:2" x14ac:dyDescent="0.35">
      <c r="A996" s="27">
        <v>0.26</v>
      </c>
      <c r="B996" s="13" t="s">
        <v>460</v>
      </c>
    </row>
    <row r="997" spans="1:2" x14ac:dyDescent="0.35">
      <c r="A997" s="27">
        <v>0.25</v>
      </c>
      <c r="B997" s="13" t="s">
        <v>460</v>
      </c>
    </row>
    <row r="998" spans="1:2" x14ac:dyDescent="0.35">
      <c r="A998" s="27">
        <v>0.25</v>
      </c>
      <c r="B998" s="13" t="s">
        <v>460</v>
      </c>
    </row>
    <row r="999" spans="1:2" x14ac:dyDescent="0.35">
      <c r="A999" s="27">
        <v>0.25</v>
      </c>
      <c r="B999" s="13" t="s">
        <v>460</v>
      </c>
    </row>
    <row r="1000" spans="1:2" x14ac:dyDescent="0.35">
      <c r="A1000" s="27">
        <v>0.25</v>
      </c>
      <c r="B1000" s="13" t="s">
        <v>460</v>
      </c>
    </row>
    <row r="1001" spans="1:2" x14ac:dyDescent="0.35">
      <c r="A1001" s="27">
        <v>0.25</v>
      </c>
      <c r="B1001" s="13" t="s">
        <v>460</v>
      </c>
    </row>
    <row r="1002" spans="1:2" x14ac:dyDescent="0.35">
      <c r="A1002" s="27">
        <v>0.25</v>
      </c>
      <c r="B1002" s="13" t="s">
        <v>460</v>
      </c>
    </row>
    <row r="1003" spans="1:2" x14ac:dyDescent="0.35">
      <c r="A1003" s="27">
        <v>0.25</v>
      </c>
      <c r="B1003" s="13" t="s">
        <v>460</v>
      </c>
    </row>
    <row r="1004" spans="1:2" x14ac:dyDescent="0.35">
      <c r="A1004" s="27">
        <v>0.25</v>
      </c>
      <c r="B1004" s="13" t="s">
        <v>460</v>
      </c>
    </row>
    <row r="1005" spans="1:2" x14ac:dyDescent="0.35">
      <c r="A1005" s="27">
        <v>0.25</v>
      </c>
      <c r="B1005" s="13" t="s">
        <v>460</v>
      </c>
    </row>
    <row r="1006" spans="1:2" x14ac:dyDescent="0.35">
      <c r="A1006" s="27">
        <v>0.25</v>
      </c>
      <c r="B1006" s="13" t="s">
        <v>460</v>
      </c>
    </row>
    <row r="1007" spans="1:2" x14ac:dyDescent="0.35">
      <c r="A1007" s="27">
        <v>0.25</v>
      </c>
      <c r="B1007" s="13" t="s">
        <v>460</v>
      </c>
    </row>
    <row r="1008" spans="1:2" x14ac:dyDescent="0.35">
      <c r="A1008" s="27">
        <v>0.24</v>
      </c>
      <c r="B1008" s="13" t="s">
        <v>460</v>
      </c>
    </row>
    <row r="1009" spans="1:2" x14ac:dyDescent="0.35">
      <c r="A1009" s="27">
        <v>0.24</v>
      </c>
      <c r="B1009" s="13" t="s">
        <v>460</v>
      </c>
    </row>
    <row r="1010" spans="1:2" x14ac:dyDescent="0.35">
      <c r="A1010" s="27">
        <v>0.24</v>
      </c>
      <c r="B1010" s="13" t="s">
        <v>460</v>
      </c>
    </row>
    <row r="1011" spans="1:2" x14ac:dyDescent="0.35">
      <c r="A1011" s="27">
        <v>0.24</v>
      </c>
      <c r="B1011" s="13" t="s">
        <v>460</v>
      </c>
    </row>
    <row r="1012" spans="1:2" x14ac:dyDescent="0.35">
      <c r="A1012" s="27">
        <v>0.24</v>
      </c>
      <c r="B1012" s="13" t="s">
        <v>460</v>
      </c>
    </row>
    <row r="1013" spans="1:2" x14ac:dyDescent="0.35">
      <c r="A1013" s="27">
        <v>0.24</v>
      </c>
      <c r="B1013" s="13" t="s">
        <v>460</v>
      </c>
    </row>
    <row r="1014" spans="1:2" x14ac:dyDescent="0.35">
      <c r="A1014" s="27">
        <v>0.24</v>
      </c>
      <c r="B1014" s="13" t="s">
        <v>460</v>
      </c>
    </row>
    <row r="1015" spans="1:2" x14ac:dyDescent="0.35">
      <c r="A1015" s="27">
        <v>0.23</v>
      </c>
      <c r="B1015" s="13" t="s">
        <v>460</v>
      </c>
    </row>
    <row r="1016" spans="1:2" x14ac:dyDescent="0.35">
      <c r="A1016" s="27">
        <v>0.23</v>
      </c>
      <c r="B1016" s="13" t="s">
        <v>460</v>
      </c>
    </row>
    <row r="1017" spans="1:2" x14ac:dyDescent="0.35">
      <c r="A1017" s="27">
        <v>0.23</v>
      </c>
      <c r="B1017" s="13" t="s">
        <v>460</v>
      </c>
    </row>
    <row r="1018" spans="1:2" x14ac:dyDescent="0.35">
      <c r="A1018" s="27">
        <v>0.23</v>
      </c>
      <c r="B1018" s="13" t="s">
        <v>460</v>
      </c>
    </row>
    <row r="1019" spans="1:2" x14ac:dyDescent="0.35">
      <c r="A1019" s="27">
        <v>0.23</v>
      </c>
      <c r="B1019" s="13" t="s">
        <v>460</v>
      </c>
    </row>
    <row r="1020" spans="1:2" x14ac:dyDescent="0.35">
      <c r="A1020" s="27">
        <v>0.23</v>
      </c>
      <c r="B1020" s="13" t="s">
        <v>460</v>
      </c>
    </row>
    <row r="1021" spans="1:2" x14ac:dyDescent="0.35">
      <c r="A1021" s="27">
        <v>0.23</v>
      </c>
      <c r="B1021" s="13" t="s">
        <v>460</v>
      </c>
    </row>
    <row r="1022" spans="1:2" x14ac:dyDescent="0.35">
      <c r="A1022" s="27">
        <v>0.23</v>
      </c>
      <c r="B1022" s="13" t="s">
        <v>460</v>
      </c>
    </row>
    <row r="1023" spans="1:2" x14ac:dyDescent="0.35">
      <c r="A1023" s="27">
        <v>0.22</v>
      </c>
      <c r="B1023" s="13" t="s">
        <v>460</v>
      </c>
    </row>
    <row r="1024" spans="1:2" x14ac:dyDescent="0.35">
      <c r="A1024" s="27">
        <v>0.22</v>
      </c>
      <c r="B1024" s="13" t="s">
        <v>460</v>
      </c>
    </row>
    <row r="1025" spans="1:2" x14ac:dyDescent="0.35">
      <c r="A1025" s="27">
        <v>0.22</v>
      </c>
      <c r="B1025" s="13" t="s">
        <v>460</v>
      </c>
    </row>
    <row r="1026" spans="1:2" x14ac:dyDescent="0.35">
      <c r="A1026" s="27">
        <v>0.21</v>
      </c>
      <c r="B1026" s="13" t="s">
        <v>460</v>
      </c>
    </row>
    <row r="1027" spans="1:2" x14ac:dyDescent="0.35">
      <c r="A1027" s="27">
        <v>0.21</v>
      </c>
      <c r="B1027" s="13" t="s">
        <v>460</v>
      </c>
    </row>
    <row r="1028" spans="1:2" x14ac:dyDescent="0.35">
      <c r="A1028" s="27">
        <v>0.21</v>
      </c>
      <c r="B1028" s="13" t="s">
        <v>460</v>
      </c>
    </row>
    <row r="1029" spans="1:2" x14ac:dyDescent="0.35">
      <c r="A1029" s="27">
        <v>0.21</v>
      </c>
      <c r="B1029" s="13" t="s">
        <v>460</v>
      </c>
    </row>
    <row r="1030" spans="1:2" x14ac:dyDescent="0.35">
      <c r="A1030" s="27">
        <v>0.21</v>
      </c>
      <c r="B1030" s="13" t="s">
        <v>460</v>
      </c>
    </row>
    <row r="1031" spans="1:2" x14ac:dyDescent="0.35">
      <c r="A1031" s="27">
        <v>0.21</v>
      </c>
      <c r="B1031" s="13" t="s">
        <v>460</v>
      </c>
    </row>
    <row r="1032" spans="1:2" x14ac:dyDescent="0.35">
      <c r="A1032" s="27">
        <v>0.21</v>
      </c>
      <c r="B1032" s="13" t="s">
        <v>460</v>
      </c>
    </row>
    <row r="1033" spans="1:2" x14ac:dyDescent="0.35">
      <c r="A1033" s="27">
        <v>0.21</v>
      </c>
      <c r="B1033" s="13" t="s">
        <v>460</v>
      </c>
    </row>
    <row r="1034" spans="1:2" x14ac:dyDescent="0.35">
      <c r="A1034" s="27">
        <v>0.2</v>
      </c>
      <c r="B1034" s="13" t="s">
        <v>460</v>
      </c>
    </row>
    <row r="1035" spans="1:2" x14ac:dyDescent="0.35">
      <c r="A1035" s="27">
        <v>0.2</v>
      </c>
      <c r="B1035" s="13" t="s">
        <v>460</v>
      </c>
    </row>
    <row r="1036" spans="1:2" x14ac:dyDescent="0.35">
      <c r="A1036" s="27">
        <v>0.2</v>
      </c>
      <c r="B1036" s="13" t="s">
        <v>460</v>
      </c>
    </row>
    <row r="1037" spans="1:2" x14ac:dyDescent="0.35">
      <c r="A1037" s="27">
        <v>0.2</v>
      </c>
      <c r="B1037" s="13" t="s">
        <v>460</v>
      </c>
    </row>
    <row r="1038" spans="1:2" x14ac:dyDescent="0.35">
      <c r="A1038" s="27">
        <v>0.2</v>
      </c>
      <c r="B1038" s="13" t="s">
        <v>460</v>
      </c>
    </row>
    <row r="1039" spans="1:2" x14ac:dyDescent="0.35">
      <c r="A1039" s="27">
        <v>0.19</v>
      </c>
      <c r="B1039" s="13" t="s">
        <v>460</v>
      </c>
    </row>
    <row r="1040" spans="1:2" x14ac:dyDescent="0.35">
      <c r="A1040" s="27">
        <v>0.19</v>
      </c>
      <c r="B1040" s="13" t="s">
        <v>460</v>
      </c>
    </row>
    <row r="1041" spans="1:2" x14ac:dyDescent="0.35">
      <c r="A1041" s="27">
        <v>0.19</v>
      </c>
      <c r="B1041" s="13" t="s">
        <v>460</v>
      </c>
    </row>
    <row r="1042" spans="1:2" x14ac:dyDescent="0.35">
      <c r="A1042" s="27">
        <v>0.19</v>
      </c>
      <c r="B1042" s="13" t="s">
        <v>460</v>
      </c>
    </row>
    <row r="1043" spans="1:2" x14ac:dyDescent="0.35">
      <c r="A1043" s="27">
        <v>0.19</v>
      </c>
      <c r="B1043" s="13" t="s">
        <v>460</v>
      </c>
    </row>
    <row r="1044" spans="1:2" x14ac:dyDescent="0.35">
      <c r="A1044" s="27">
        <v>0.18</v>
      </c>
      <c r="B1044" s="13" t="s">
        <v>460</v>
      </c>
    </row>
    <row r="1045" spans="1:2" x14ac:dyDescent="0.35">
      <c r="A1045" s="27">
        <v>0.18</v>
      </c>
      <c r="B1045" s="13" t="s">
        <v>460</v>
      </c>
    </row>
    <row r="1046" spans="1:2" x14ac:dyDescent="0.35">
      <c r="A1046" s="27">
        <v>0.18</v>
      </c>
      <c r="B1046" s="13" t="s">
        <v>460</v>
      </c>
    </row>
    <row r="1047" spans="1:2" x14ac:dyDescent="0.35">
      <c r="A1047" s="27">
        <v>0.17</v>
      </c>
      <c r="B1047" s="13" t="s">
        <v>460</v>
      </c>
    </row>
    <row r="1048" spans="1:2" x14ac:dyDescent="0.35">
      <c r="A1048" s="27">
        <v>0.17</v>
      </c>
      <c r="B1048" s="13" t="s">
        <v>460</v>
      </c>
    </row>
    <row r="1049" spans="1:2" x14ac:dyDescent="0.35">
      <c r="A1049" s="27">
        <v>0.17</v>
      </c>
      <c r="B1049" s="13" t="s">
        <v>460</v>
      </c>
    </row>
    <row r="1050" spans="1:2" x14ac:dyDescent="0.35">
      <c r="A1050" s="27">
        <v>0.17</v>
      </c>
      <c r="B1050" s="13" t="s">
        <v>460</v>
      </c>
    </row>
    <row r="1051" spans="1:2" x14ac:dyDescent="0.35">
      <c r="A1051" s="27">
        <v>0.17</v>
      </c>
      <c r="B1051" s="13" t="s">
        <v>460</v>
      </c>
    </row>
    <row r="1052" spans="1:2" x14ac:dyDescent="0.35">
      <c r="A1052" s="27">
        <v>0.16</v>
      </c>
      <c r="B1052" s="13" t="s">
        <v>460</v>
      </c>
    </row>
    <row r="1053" spans="1:2" x14ac:dyDescent="0.35">
      <c r="A1053" s="27">
        <v>0.16</v>
      </c>
      <c r="B1053" s="13" t="s">
        <v>460</v>
      </c>
    </row>
    <row r="1054" spans="1:2" x14ac:dyDescent="0.35">
      <c r="A1054" s="27">
        <v>0.16</v>
      </c>
      <c r="B1054" s="13" t="s">
        <v>460</v>
      </c>
    </row>
    <row r="1055" spans="1:2" x14ac:dyDescent="0.35">
      <c r="A1055" s="27">
        <v>0.16</v>
      </c>
      <c r="B1055" s="13" t="s">
        <v>460</v>
      </c>
    </row>
    <row r="1056" spans="1:2" x14ac:dyDescent="0.35">
      <c r="A1056" s="27">
        <v>0.15</v>
      </c>
      <c r="B1056" s="13" t="s">
        <v>460</v>
      </c>
    </row>
    <row r="1057" spans="1:2" x14ac:dyDescent="0.35">
      <c r="A1057" s="27">
        <v>0.15</v>
      </c>
      <c r="B1057" s="13" t="s">
        <v>460</v>
      </c>
    </row>
    <row r="1058" spans="1:2" x14ac:dyDescent="0.35">
      <c r="A1058" s="27">
        <v>0.15</v>
      </c>
      <c r="B1058" s="13" t="s">
        <v>460</v>
      </c>
    </row>
    <row r="1059" spans="1:2" x14ac:dyDescent="0.35">
      <c r="A1059" s="27">
        <v>0.15</v>
      </c>
      <c r="B1059" s="13" t="s">
        <v>460</v>
      </c>
    </row>
    <row r="1060" spans="1:2" x14ac:dyDescent="0.35">
      <c r="A1060" s="27">
        <v>0.15</v>
      </c>
      <c r="B1060" s="13" t="s">
        <v>460</v>
      </c>
    </row>
    <row r="1061" spans="1:2" x14ac:dyDescent="0.35">
      <c r="A1061" s="27">
        <v>0.15</v>
      </c>
      <c r="B1061" s="13" t="s">
        <v>460</v>
      </c>
    </row>
    <row r="1062" spans="1:2" x14ac:dyDescent="0.35">
      <c r="A1062" s="27">
        <v>0.14000000000000001</v>
      </c>
      <c r="B1062" s="13" t="s">
        <v>460</v>
      </c>
    </row>
    <row r="1063" spans="1:2" x14ac:dyDescent="0.35">
      <c r="A1063" s="27">
        <v>0.14000000000000001</v>
      </c>
      <c r="B1063" s="13" t="s">
        <v>460</v>
      </c>
    </row>
    <row r="1064" spans="1:2" x14ac:dyDescent="0.35">
      <c r="A1064" s="27">
        <v>0.14000000000000001</v>
      </c>
      <c r="B1064" s="13" t="s">
        <v>460</v>
      </c>
    </row>
    <row r="1065" spans="1:2" x14ac:dyDescent="0.35">
      <c r="A1065" s="27">
        <v>0.13</v>
      </c>
      <c r="B1065" s="13" t="s">
        <v>460</v>
      </c>
    </row>
    <row r="1066" spans="1:2" x14ac:dyDescent="0.35">
      <c r="A1066" s="27">
        <v>0.12</v>
      </c>
      <c r="B1066" s="13" t="s">
        <v>460</v>
      </c>
    </row>
    <row r="1067" spans="1:2" x14ac:dyDescent="0.35">
      <c r="A1067" s="27">
        <v>0.12</v>
      </c>
      <c r="B1067" s="13" t="s">
        <v>460</v>
      </c>
    </row>
    <row r="1068" spans="1:2" x14ac:dyDescent="0.35">
      <c r="A1068" s="27">
        <v>0.12</v>
      </c>
      <c r="B1068" s="13" t="s">
        <v>460</v>
      </c>
    </row>
    <row r="1069" spans="1:2" x14ac:dyDescent="0.35">
      <c r="A1069" s="27">
        <v>0.12</v>
      </c>
      <c r="B1069" s="13" t="s">
        <v>460</v>
      </c>
    </row>
    <row r="1070" spans="1:2" x14ac:dyDescent="0.35">
      <c r="A1070" s="27">
        <v>0.11</v>
      </c>
      <c r="B1070" s="13" t="s">
        <v>460</v>
      </c>
    </row>
    <row r="1071" spans="1:2" x14ac:dyDescent="0.35">
      <c r="A1071" s="27">
        <v>0.11</v>
      </c>
      <c r="B1071" s="13" t="s">
        <v>460</v>
      </c>
    </row>
    <row r="1072" spans="1:2" x14ac:dyDescent="0.35">
      <c r="A1072" s="27">
        <v>0.1</v>
      </c>
      <c r="B1072" s="13" t="s">
        <v>460</v>
      </c>
    </row>
    <row r="1073" spans="1:2" x14ac:dyDescent="0.35">
      <c r="A1073" s="27">
        <v>0.1</v>
      </c>
      <c r="B1073" s="13" t="s">
        <v>460</v>
      </c>
    </row>
    <row r="1074" spans="1:2" x14ac:dyDescent="0.35">
      <c r="A1074" s="27">
        <v>0.09</v>
      </c>
      <c r="B1074" s="13" t="s">
        <v>460</v>
      </c>
    </row>
    <row r="1075" spans="1:2" x14ac:dyDescent="0.35">
      <c r="A1075" s="27">
        <v>0.09</v>
      </c>
      <c r="B1075" s="13" t="s">
        <v>460</v>
      </c>
    </row>
    <row r="1076" spans="1:2" x14ac:dyDescent="0.35">
      <c r="A1076" s="27">
        <v>0.09</v>
      </c>
      <c r="B1076" s="13" t="s">
        <v>460</v>
      </c>
    </row>
    <row r="1077" spans="1:2" x14ac:dyDescent="0.35">
      <c r="A1077" s="27">
        <v>0.08</v>
      </c>
      <c r="B1077" s="13" t="s">
        <v>460</v>
      </c>
    </row>
    <row r="1078" spans="1:2" x14ac:dyDescent="0.35">
      <c r="A1078" s="27">
        <v>0.08</v>
      </c>
      <c r="B1078" s="13" t="s">
        <v>460</v>
      </c>
    </row>
    <row r="1079" spans="1:2" x14ac:dyDescent="0.35">
      <c r="A1079" s="27">
        <v>7.0000000000000007E-2</v>
      </c>
      <c r="B1079" s="13" t="s">
        <v>460</v>
      </c>
    </row>
    <row r="1080" spans="1:2" x14ac:dyDescent="0.35">
      <c r="A1080" s="27">
        <v>0.05</v>
      </c>
      <c r="B1080" s="13" t="s">
        <v>460</v>
      </c>
    </row>
    <row r="1081" spans="1:2" x14ac:dyDescent="0.35">
      <c r="A1081" s="27">
        <v>0.03</v>
      </c>
      <c r="B1081" s="13" t="s">
        <v>460</v>
      </c>
    </row>
    <row r="1082" spans="1:2" x14ac:dyDescent="0.35">
      <c r="A1082" s="27">
        <v>0.03</v>
      </c>
      <c r="B1082" s="13" t="s">
        <v>460</v>
      </c>
    </row>
    <row r="1083" spans="1:2" x14ac:dyDescent="0.35">
      <c r="A1083" s="27">
        <v>0.03</v>
      </c>
      <c r="B1083" s="13" t="s">
        <v>460</v>
      </c>
    </row>
    <row r="1084" spans="1:2" x14ac:dyDescent="0.35">
      <c r="A1084" s="27">
        <v>0.03</v>
      </c>
      <c r="B1084" s="13" t="s">
        <v>460</v>
      </c>
    </row>
    <row r="1085" spans="1:2" x14ac:dyDescent="0.35">
      <c r="A1085" s="27">
        <v>0.02</v>
      </c>
      <c r="B1085" s="13" t="s">
        <v>460</v>
      </c>
    </row>
    <row r="1086" spans="1:2" x14ac:dyDescent="0.35">
      <c r="A1086" s="27">
        <v>0.01</v>
      </c>
      <c r="B1086" s="13" t="s">
        <v>460</v>
      </c>
    </row>
    <row r="1087" spans="1:2" x14ac:dyDescent="0.35">
      <c r="A1087" s="27">
        <v>0</v>
      </c>
      <c r="B1087" s="13" t="s">
        <v>460</v>
      </c>
    </row>
    <row r="1088" spans="1:2" x14ac:dyDescent="0.35">
      <c r="A1088" s="27">
        <v>-0.01</v>
      </c>
      <c r="B1088" s="13" t="s">
        <v>460</v>
      </c>
    </row>
    <row r="1089" spans="1:2" x14ac:dyDescent="0.35">
      <c r="A1089" s="27">
        <v>-0.01</v>
      </c>
      <c r="B1089" s="13" t="s">
        <v>460</v>
      </c>
    </row>
    <row r="1090" spans="1:2" x14ac:dyDescent="0.35">
      <c r="A1090" s="27">
        <v>-0.03</v>
      </c>
      <c r="B1090" s="13" t="s">
        <v>460</v>
      </c>
    </row>
    <row r="1091" spans="1:2" x14ac:dyDescent="0.35">
      <c r="A1091" s="27">
        <v>-0.03</v>
      </c>
      <c r="B1091" s="13" t="s">
        <v>460</v>
      </c>
    </row>
    <row r="1092" spans="1:2" x14ac:dyDescent="0.35">
      <c r="A1092" s="27">
        <v>-0.03</v>
      </c>
      <c r="B1092" s="13" t="s">
        <v>460</v>
      </c>
    </row>
    <row r="1093" spans="1:2" x14ac:dyDescent="0.35">
      <c r="A1093" s="27">
        <v>-0.05</v>
      </c>
      <c r="B1093" s="13" t="s">
        <v>460</v>
      </c>
    </row>
    <row r="1094" spans="1:2" x14ac:dyDescent="0.35">
      <c r="A1094" s="27">
        <v>-0.05</v>
      </c>
      <c r="B1094" s="13" t="s">
        <v>460</v>
      </c>
    </row>
    <row r="1095" spans="1:2" x14ac:dyDescent="0.35">
      <c r="A1095" s="27">
        <v>-0.06</v>
      </c>
      <c r="B1095" s="13" t="s">
        <v>460</v>
      </c>
    </row>
    <row r="1096" spans="1:2" x14ac:dyDescent="0.35">
      <c r="A1096" s="27">
        <v>-0.06</v>
      </c>
      <c r="B1096" s="13" t="s">
        <v>460</v>
      </c>
    </row>
    <row r="1097" spans="1:2" x14ac:dyDescent="0.35">
      <c r="A1097" s="27">
        <v>-7.0000000000000007E-2</v>
      </c>
      <c r="B1097" s="13" t="s">
        <v>460</v>
      </c>
    </row>
    <row r="1098" spans="1:2" x14ac:dyDescent="0.35">
      <c r="A1098" s="27">
        <v>-7.0000000000000007E-2</v>
      </c>
      <c r="B1098" s="13" t="s">
        <v>460</v>
      </c>
    </row>
    <row r="1099" spans="1:2" x14ac:dyDescent="0.35">
      <c r="A1099" s="27">
        <v>-7.0000000000000007E-2</v>
      </c>
      <c r="B1099" s="13" t="s">
        <v>460</v>
      </c>
    </row>
    <row r="1100" spans="1:2" x14ac:dyDescent="0.35">
      <c r="A1100" s="27">
        <v>-7.0000000000000007E-2</v>
      </c>
      <c r="B1100" s="13" t="s">
        <v>460</v>
      </c>
    </row>
    <row r="1101" spans="1:2" x14ac:dyDescent="0.35">
      <c r="A1101" s="27">
        <v>-0.08</v>
      </c>
      <c r="B1101" s="13" t="s">
        <v>460</v>
      </c>
    </row>
    <row r="1102" spans="1:2" x14ac:dyDescent="0.35">
      <c r="A1102" s="27">
        <v>-0.08</v>
      </c>
      <c r="B1102" s="13" t="s">
        <v>460</v>
      </c>
    </row>
    <row r="1103" spans="1:2" x14ac:dyDescent="0.35">
      <c r="A1103" s="27">
        <v>-0.08</v>
      </c>
      <c r="B1103" s="13" t="s">
        <v>460</v>
      </c>
    </row>
    <row r="1104" spans="1:2" x14ac:dyDescent="0.35">
      <c r="A1104" s="27">
        <v>-0.08</v>
      </c>
      <c r="B1104" s="13" t="s">
        <v>460</v>
      </c>
    </row>
    <row r="1105" spans="1:2" x14ac:dyDescent="0.35">
      <c r="A1105" s="27">
        <v>-0.09</v>
      </c>
      <c r="B1105" s="13" t="s">
        <v>460</v>
      </c>
    </row>
    <row r="1106" spans="1:2" x14ac:dyDescent="0.35">
      <c r="A1106" s="27">
        <v>-0.1</v>
      </c>
      <c r="B1106" s="13" t="s">
        <v>460</v>
      </c>
    </row>
    <row r="1107" spans="1:2" x14ac:dyDescent="0.35">
      <c r="A1107" s="27">
        <v>-0.11</v>
      </c>
      <c r="B1107" s="13" t="s">
        <v>460</v>
      </c>
    </row>
    <row r="1108" spans="1:2" x14ac:dyDescent="0.35">
      <c r="A1108" s="27">
        <v>-0.12</v>
      </c>
      <c r="B1108" s="13" t="s">
        <v>460</v>
      </c>
    </row>
    <row r="1109" spans="1:2" x14ac:dyDescent="0.35">
      <c r="A1109" s="27">
        <v>-0.12</v>
      </c>
      <c r="B1109" s="13" t="s">
        <v>460</v>
      </c>
    </row>
    <row r="1110" spans="1:2" x14ac:dyDescent="0.35">
      <c r="A1110" s="27">
        <v>-0.12</v>
      </c>
      <c r="B1110" s="13" t="s">
        <v>460</v>
      </c>
    </row>
    <row r="1111" spans="1:2" x14ac:dyDescent="0.35">
      <c r="A1111" s="27">
        <v>-0.13</v>
      </c>
      <c r="B1111" s="13" t="s">
        <v>460</v>
      </c>
    </row>
    <row r="1112" spans="1:2" x14ac:dyDescent="0.35">
      <c r="A1112" s="27">
        <v>-0.13</v>
      </c>
      <c r="B1112" s="13" t="s">
        <v>460</v>
      </c>
    </row>
    <row r="1113" spans="1:2" x14ac:dyDescent="0.35">
      <c r="A1113" s="27">
        <v>-0.13</v>
      </c>
      <c r="B1113" s="13" t="s">
        <v>460</v>
      </c>
    </row>
    <row r="1114" spans="1:2" x14ac:dyDescent="0.35">
      <c r="A1114" s="27">
        <v>-0.13</v>
      </c>
      <c r="B1114" s="13" t="s">
        <v>460</v>
      </c>
    </row>
    <row r="1115" spans="1:2" x14ac:dyDescent="0.35">
      <c r="A1115" s="27">
        <v>-0.14000000000000001</v>
      </c>
      <c r="B1115" s="13" t="s">
        <v>460</v>
      </c>
    </row>
    <row r="1116" spans="1:2" x14ac:dyDescent="0.35">
      <c r="A1116" s="27">
        <v>-0.14000000000000001</v>
      </c>
      <c r="B1116" s="13" t="s">
        <v>460</v>
      </c>
    </row>
    <row r="1117" spans="1:2" x14ac:dyDescent="0.35">
      <c r="A1117" s="27">
        <v>-0.14000000000000001</v>
      </c>
      <c r="B1117" s="13" t="s">
        <v>460</v>
      </c>
    </row>
    <row r="1118" spans="1:2" x14ac:dyDescent="0.35">
      <c r="A1118" s="27">
        <v>-0.15</v>
      </c>
      <c r="B1118" s="13" t="s">
        <v>460</v>
      </c>
    </row>
    <row r="1119" spans="1:2" x14ac:dyDescent="0.35">
      <c r="A1119" s="27">
        <v>-0.15</v>
      </c>
      <c r="B1119" s="13" t="s">
        <v>460</v>
      </c>
    </row>
    <row r="1120" spans="1:2" x14ac:dyDescent="0.35">
      <c r="A1120" s="27">
        <v>-0.15</v>
      </c>
      <c r="B1120" s="13" t="s">
        <v>460</v>
      </c>
    </row>
    <row r="1121" spans="1:2" x14ac:dyDescent="0.35">
      <c r="A1121" s="27">
        <v>-0.16</v>
      </c>
      <c r="B1121" s="13" t="s">
        <v>460</v>
      </c>
    </row>
    <row r="1122" spans="1:2" x14ac:dyDescent="0.35">
      <c r="A1122" s="27">
        <v>-0.16</v>
      </c>
      <c r="B1122" s="13" t="s">
        <v>460</v>
      </c>
    </row>
    <row r="1123" spans="1:2" x14ac:dyDescent="0.35">
      <c r="A1123" s="27">
        <v>-0.16</v>
      </c>
      <c r="B1123" s="13" t="s">
        <v>460</v>
      </c>
    </row>
    <row r="1124" spans="1:2" x14ac:dyDescent="0.35">
      <c r="A1124" s="27">
        <v>-0.16</v>
      </c>
      <c r="B1124" s="13" t="s">
        <v>460</v>
      </c>
    </row>
    <row r="1125" spans="1:2" x14ac:dyDescent="0.35">
      <c r="A1125" s="27">
        <v>-0.17</v>
      </c>
      <c r="B1125" s="13" t="s">
        <v>460</v>
      </c>
    </row>
    <row r="1126" spans="1:2" x14ac:dyDescent="0.35">
      <c r="A1126" s="27">
        <v>-0.17</v>
      </c>
      <c r="B1126" s="13" t="s">
        <v>460</v>
      </c>
    </row>
    <row r="1127" spans="1:2" x14ac:dyDescent="0.35">
      <c r="A1127" s="27">
        <v>-0.17</v>
      </c>
      <c r="B1127" s="13" t="s">
        <v>460</v>
      </c>
    </row>
    <row r="1128" spans="1:2" x14ac:dyDescent="0.35">
      <c r="A1128" s="27">
        <v>-0.17</v>
      </c>
      <c r="B1128" s="13" t="s">
        <v>460</v>
      </c>
    </row>
    <row r="1129" spans="1:2" x14ac:dyDescent="0.35">
      <c r="A1129" s="27">
        <v>-0.17</v>
      </c>
      <c r="B1129" s="13" t="s">
        <v>460</v>
      </c>
    </row>
    <row r="1130" spans="1:2" x14ac:dyDescent="0.35">
      <c r="A1130" s="27">
        <v>-0.17</v>
      </c>
      <c r="B1130" s="13" t="s">
        <v>460</v>
      </c>
    </row>
    <row r="1131" spans="1:2" x14ac:dyDescent="0.35">
      <c r="A1131" s="27">
        <v>-0.18</v>
      </c>
      <c r="B1131" s="13" t="s">
        <v>460</v>
      </c>
    </row>
    <row r="1132" spans="1:2" x14ac:dyDescent="0.35">
      <c r="A1132" s="27">
        <v>-0.18</v>
      </c>
      <c r="B1132" s="13" t="s">
        <v>460</v>
      </c>
    </row>
    <row r="1133" spans="1:2" x14ac:dyDescent="0.35">
      <c r="A1133" s="27">
        <v>-0.18</v>
      </c>
      <c r="B1133" s="13" t="s">
        <v>460</v>
      </c>
    </row>
    <row r="1134" spans="1:2" x14ac:dyDescent="0.35">
      <c r="A1134" s="27">
        <v>-0.19</v>
      </c>
      <c r="B1134" s="13" t="s">
        <v>460</v>
      </c>
    </row>
    <row r="1135" spans="1:2" x14ac:dyDescent="0.35">
      <c r="A1135" s="27">
        <v>-0.19</v>
      </c>
      <c r="B1135" s="13" t="s">
        <v>460</v>
      </c>
    </row>
    <row r="1136" spans="1:2" x14ac:dyDescent="0.35">
      <c r="A1136" s="27">
        <v>-0.19</v>
      </c>
      <c r="B1136" s="13" t="s">
        <v>460</v>
      </c>
    </row>
    <row r="1137" spans="1:2" x14ac:dyDescent="0.35">
      <c r="A1137" s="27">
        <v>-0.19</v>
      </c>
      <c r="B1137" s="13" t="s">
        <v>460</v>
      </c>
    </row>
    <row r="1138" spans="1:2" x14ac:dyDescent="0.35">
      <c r="A1138" s="27">
        <v>-0.19</v>
      </c>
      <c r="B1138" s="13" t="s">
        <v>460</v>
      </c>
    </row>
    <row r="1139" spans="1:2" x14ac:dyDescent="0.35">
      <c r="A1139" s="27">
        <v>-0.2</v>
      </c>
      <c r="B1139" s="13" t="s">
        <v>460</v>
      </c>
    </row>
    <row r="1140" spans="1:2" x14ac:dyDescent="0.35">
      <c r="A1140" s="27">
        <v>-0.2</v>
      </c>
      <c r="B1140" s="13" t="s">
        <v>460</v>
      </c>
    </row>
    <row r="1141" spans="1:2" x14ac:dyDescent="0.35">
      <c r="A1141" s="27">
        <v>-0.21</v>
      </c>
      <c r="B1141" s="13" t="s">
        <v>460</v>
      </c>
    </row>
    <row r="1142" spans="1:2" x14ac:dyDescent="0.35">
      <c r="A1142" s="27">
        <v>-0.21</v>
      </c>
      <c r="B1142" s="13" t="s">
        <v>460</v>
      </c>
    </row>
    <row r="1143" spans="1:2" x14ac:dyDescent="0.35">
      <c r="A1143" s="27">
        <v>-0.21</v>
      </c>
      <c r="B1143" s="13" t="s">
        <v>460</v>
      </c>
    </row>
    <row r="1144" spans="1:2" x14ac:dyDescent="0.35">
      <c r="A1144" s="27">
        <v>-0.21</v>
      </c>
      <c r="B1144" s="13" t="s">
        <v>460</v>
      </c>
    </row>
    <row r="1145" spans="1:2" x14ac:dyDescent="0.35">
      <c r="A1145" s="27">
        <v>-0.21</v>
      </c>
      <c r="B1145" s="13" t="s">
        <v>460</v>
      </c>
    </row>
    <row r="1146" spans="1:2" x14ac:dyDescent="0.35">
      <c r="A1146" s="27">
        <v>-0.21</v>
      </c>
      <c r="B1146" s="13" t="s">
        <v>460</v>
      </c>
    </row>
    <row r="1147" spans="1:2" x14ac:dyDescent="0.35">
      <c r="A1147" s="27">
        <v>-0.21</v>
      </c>
      <c r="B1147" s="13" t="s">
        <v>460</v>
      </c>
    </row>
    <row r="1148" spans="1:2" x14ac:dyDescent="0.35">
      <c r="A1148" s="27">
        <v>-0.21</v>
      </c>
      <c r="B1148" s="13" t="s">
        <v>460</v>
      </c>
    </row>
    <row r="1149" spans="1:2" x14ac:dyDescent="0.35">
      <c r="A1149" s="27">
        <v>-0.21</v>
      </c>
      <c r="B1149" s="13" t="s">
        <v>460</v>
      </c>
    </row>
    <row r="1150" spans="1:2" x14ac:dyDescent="0.35">
      <c r="A1150" s="27">
        <v>-0.22</v>
      </c>
      <c r="B1150" s="13" t="s">
        <v>460</v>
      </c>
    </row>
    <row r="1151" spans="1:2" x14ac:dyDescent="0.35">
      <c r="A1151" s="27">
        <v>-0.22</v>
      </c>
      <c r="B1151" s="13" t="s">
        <v>460</v>
      </c>
    </row>
    <row r="1152" spans="1:2" x14ac:dyDescent="0.35">
      <c r="A1152" s="27">
        <v>-0.22</v>
      </c>
      <c r="B1152" s="13" t="s">
        <v>460</v>
      </c>
    </row>
    <row r="1153" spans="1:2" x14ac:dyDescent="0.35">
      <c r="A1153" s="27">
        <v>-0.22</v>
      </c>
      <c r="B1153" s="13" t="s">
        <v>460</v>
      </c>
    </row>
    <row r="1154" spans="1:2" x14ac:dyDescent="0.35">
      <c r="A1154" s="27">
        <v>-0.23</v>
      </c>
      <c r="B1154" s="13" t="s">
        <v>460</v>
      </c>
    </row>
    <row r="1155" spans="1:2" x14ac:dyDescent="0.35">
      <c r="A1155" s="27">
        <v>-0.23</v>
      </c>
      <c r="B1155" s="13" t="s">
        <v>460</v>
      </c>
    </row>
    <row r="1156" spans="1:2" x14ac:dyDescent="0.35">
      <c r="A1156" s="27">
        <v>-0.23</v>
      </c>
      <c r="B1156" s="13" t="s">
        <v>460</v>
      </c>
    </row>
    <row r="1157" spans="1:2" x14ac:dyDescent="0.35">
      <c r="A1157" s="27">
        <v>-0.24</v>
      </c>
      <c r="B1157" s="13" t="s">
        <v>460</v>
      </c>
    </row>
    <row r="1158" spans="1:2" x14ac:dyDescent="0.35">
      <c r="A1158" s="27">
        <v>-0.24</v>
      </c>
      <c r="B1158" s="13" t="s">
        <v>460</v>
      </c>
    </row>
    <row r="1159" spans="1:2" x14ac:dyDescent="0.35">
      <c r="A1159" s="27">
        <v>-0.24</v>
      </c>
      <c r="B1159" s="13" t="s">
        <v>460</v>
      </c>
    </row>
    <row r="1160" spans="1:2" x14ac:dyDescent="0.35">
      <c r="A1160" s="27">
        <v>-0.25</v>
      </c>
      <c r="B1160" s="13" t="s">
        <v>460</v>
      </c>
    </row>
    <row r="1161" spans="1:2" x14ac:dyDescent="0.35">
      <c r="A1161" s="27">
        <v>-0.26</v>
      </c>
      <c r="B1161" s="13" t="s">
        <v>460</v>
      </c>
    </row>
    <row r="1162" spans="1:2" x14ac:dyDescent="0.35">
      <c r="A1162" s="27">
        <v>-0.26</v>
      </c>
      <c r="B1162" s="13" t="s">
        <v>460</v>
      </c>
    </row>
    <row r="1163" spans="1:2" x14ac:dyDescent="0.35">
      <c r="A1163" s="27">
        <v>-0.27</v>
      </c>
      <c r="B1163" s="13" t="s">
        <v>460</v>
      </c>
    </row>
    <row r="1164" spans="1:2" x14ac:dyDescent="0.35">
      <c r="A1164" s="27">
        <v>-0.27</v>
      </c>
      <c r="B1164" s="13" t="s">
        <v>460</v>
      </c>
    </row>
    <row r="1165" spans="1:2" x14ac:dyDescent="0.35">
      <c r="A1165" s="27">
        <v>-0.27</v>
      </c>
      <c r="B1165" s="13" t="s">
        <v>460</v>
      </c>
    </row>
    <row r="1166" spans="1:2" x14ac:dyDescent="0.35">
      <c r="A1166" s="27">
        <v>-0.28000000000000003</v>
      </c>
      <c r="B1166" s="13" t="s">
        <v>460</v>
      </c>
    </row>
    <row r="1167" spans="1:2" x14ac:dyDescent="0.35">
      <c r="A1167" s="27">
        <v>-0.28000000000000003</v>
      </c>
      <c r="B1167" s="13" t="s">
        <v>460</v>
      </c>
    </row>
    <row r="1168" spans="1:2" x14ac:dyDescent="0.35">
      <c r="A1168" s="27">
        <v>-0.28000000000000003</v>
      </c>
      <c r="B1168" s="13" t="s">
        <v>460</v>
      </c>
    </row>
    <row r="1169" spans="1:2" x14ac:dyDescent="0.35">
      <c r="A1169" s="27">
        <v>-0.28000000000000003</v>
      </c>
      <c r="B1169" s="13" t="s">
        <v>460</v>
      </c>
    </row>
    <row r="1170" spans="1:2" x14ac:dyDescent="0.35">
      <c r="A1170" s="27">
        <v>-0.28000000000000003</v>
      </c>
      <c r="B1170" s="13" t="s">
        <v>460</v>
      </c>
    </row>
    <row r="1171" spans="1:2" x14ac:dyDescent="0.35">
      <c r="A1171" s="27">
        <v>-0.28000000000000003</v>
      </c>
      <c r="B1171" s="13" t="s">
        <v>460</v>
      </c>
    </row>
    <row r="1172" spans="1:2" x14ac:dyDescent="0.35">
      <c r="A1172" s="27">
        <v>-0.28000000000000003</v>
      </c>
      <c r="B1172" s="13" t="s">
        <v>460</v>
      </c>
    </row>
    <row r="1173" spans="1:2" x14ac:dyDescent="0.35">
      <c r="A1173" s="27">
        <v>-0.28000000000000003</v>
      </c>
      <c r="B1173" s="13" t="s">
        <v>460</v>
      </c>
    </row>
    <row r="1174" spans="1:2" x14ac:dyDescent="0.35">
      <c r="A1174" s="27">
        <v>-0.28000000000000003</v>
      </c>
      <c r="B1174" s="13" t="s">
        <v>460</v>
      </c>
    </row>
    <row r="1175" spans="1:2" x14ac:dyDescent="0.35">
      <c r="A1175" s="27">
        <v>-0.28999999999999998</v>
      </c>
      <c r="B1175" s="13" t="s">
        <v>460</v>
      </c>
    </row>
    <row r="1176" spans="1:2" x14ac:dyDescent="0.35">
      <c r="A1176" s="27">
        <v>-0.28999999999999998</v>
      </c>
      <c r="B1176" s="13" t="s">
        <v>460</v>
      </c>
    </row>
    <row r="1177" spans="1:2" x14ac:dyDescent="0.35">
      <c r="A1177" s="27">
        <v>-0.28999999999999998</v>
      </c>
      <c r="B1177" s="13" t="s">
        <v>460</v>
      </c>
    </row>
    <row r="1178" spans="1:2" x14ac:dyDescent="0.35">
      <c r="A1178" s="27">
        <v>-0.28999999999999998</v>
      </c>
      <c r="B1178" s="13" t="s">
        <v>460</v>
      </c>
    </row>
    <row r="1179" spans="1:2" x14ac:dyDescent="0.35">
      <c r="A1179" s="27">
        <v>-0.28999999999999998</v>
      </c>
      <c r="B1179" s="13" t="s">
        <v>460</v>
      </c>
    </row>
    <row r="1180" spans="1:2" x14ac:dyDescent="0.35">
      <c r="A1180" s="27">
        <v>-0.3</v>
      </c>
      <c r="B1180" s="13" t="s">
        <v>460</v>
      </c>
    </row>
    <row r="1181" spans="1:2" x14ac:dyDescent="0.35">
      <c r="A1181" s="27">
        <v>-0.3</v>
      </c>
      <c r="B1181" s="13" t="s">
        <v>460</v>
      </c>
    </row>
    <row r="1182" spans="1:2" x14ac:dyDescent="0.35">
      <c r="A1182" s="27">
        <v>-0.3</v>
      </c>
      <c r="B1182" s="13" t="s">
        <v>460</v>
      </c>
    </row>
    <row r="1183" spans="1:2" x14ac:dyDescent="0.35">
      <c r="A1183" s="27">
        <v>-0.31</v>
      </c>
      <c r="B1183" s="13" t="s">
        <v>460</v>
      </c>
    </row>
    <row r="1184" spans="1:2" x14ac:dyDescent="0.35">
      <c r="A1184" s="27">
        <v>-0.31</v>
      </c>
      <c r="B1184" s="13" t="s">
        <v>460</v>
      </c>
    </row>
    <row r="1185" spans="1:2" x14ac:dyDescent="0.35">
      <c r="A1185" s="27">
        <v>-0.31</v>
      </c>
      <c r="B1185" s="13" t="s">
        <v>460</v>
      </c>
    </row>
    <row r="1186" spans="1:2" x14ac:dyDescent="0.35">
      <c r="A1186" s="27">
        <v>-0.32</v>
      </c>
      <c r="B1186" s="13" t="s">
        <v>460</v>
      </c>
    </row>
    <row r="1187" spans="1:2" x14ac:dyDescent="0.35">
      <c r="A1187" s="27">
        <v>-0.32</v>
      </c>
      <c r="B1187" s="13" t="s">
        <v>460</v>
      </c>
    </row>
    <row r="1188" spans="1:2" x14ac:dyDescent="0.35">
      <c r="A1188" s="27">
        <v>-0.32</v>
      </c>
      <c r="B1188" s="13" t="s">
        <v>460</v>
      </c>
    </row>
    <row r="1189" spans="1:2" x14ac:dyDescent="0.35">
      <c r="A1189" s="27">
        <v>-0.33</v>
      </c>
      <c r="B1189" s="13" t="s">
        <v>460</v>
      </c>
    </row>
    <row r="1190" spans="1:2" x14ac:dyDescent="0.35">
      <c r="A1190" s="27">
        <v>-0.33</v>
      </c>
      <c r="B1190" s="13" t="s">
        <v>460</v>
      </c>
    </row>
    <row r="1191" spans="1:2" x14ac:dyDescent="0.35">
      <c r="A1191" s="27">
        <v>-0.33</v>
      </c>
      <c r="B1191" s="13" t="s">
        <v>460</v>
      </c>
    </row>
    <row r="1192" spans="1:2" x14ac:dyDescent="0.35">
      <c r="A1192" s="27">
        <v>-0.33</v>
      </c>
      <c r="B1192" s="13" t="s">
        <v>460</v>
      </c>
    </row>
    <row r="1193" spans="1:2" x14ac:dyDescent="0.35">
      <c r="A1193" s="27">
        <v>-0.33</v>
      </c>
      <c r="B1193" s="13" t="s">
        <v>460</v>
      </c>
    </row>
    <row r="1194" spans="1:2" x14ac:dyDescent="0.35">
      <c r="A1194" s="27">
        <v>-0.34</v>
      </c>
      <c r="B1194" s="13" t="s">
        <v>460</v>
      </c>
    </row>
    <row r="1195" spans="1:2" x14ac:dyDescent="0.35">
      <c r="A1195" s="27">
        <v>-0.34</v>
      </c>
      <c r="B1195" s="13" t="s">
        <v>460</v>
      </c>
    </row>
    <row r="1196" spans="1:2" x14ac:dyDescent="0.35">
      <c r="A1196" s="27">
        <v>-0.35</v>
      </c>
      <c r="B1196" s="13" t="s">
        <v>460</v>
      </c>
    </row>
    <row r="1197" spans="1:2" x14ac:dyDescent="0.35">
      <c r="A1197" s="27">
        <v>-0.35</v>
      </c>
      <c r="B1197" s="13" t="s">
        <v>460</v>
      </c>
    </row>
    <row r="1198" spans="1:2" x14ac:dyDescent="0.35">
      <c r="A1198" s="27">
        <v>-0.35</v>
      </c>
      <c r="B1198" s="13" t="s">
        <v>460</v>
      </c>
    </row>
    <row r="1199" spans="1:2" x14ac:dyDescent="0.35">
      <c r="A1199" s="27">
        <v>-0.35</v>
      </c>
      <c r="B1199" s="13" t="s">
        <v>460</v>
      </c>
    </row>
    <row r="1200" spans="1:2" x14ac:dyDescent="0.35">
      <c r="A1200" s="27">
        <v>-0.35</v>
      </c>
      <c r="B1200" s="13" t="s">
        <v>460</v>
      </c>
    </row>
    <row r="1201" spans="1:2" x14ac:dyDescent="0.35">
      <c r="A1201" s="27">
        <v>-0.35</v>
      </c>
      <c r="B1201" s="13" t="s">
        <v>460</v>
      </c>
    </row>
    <row r="1202" spans="1:2" x14ac:dyDescent="0.35">
      <c r="A1202" s="27">
        <v>-0.36</v>
      </c>
      <c r="B1202" s="13" t="s">
        <v>460</v>
      </c>
    </row>
    <row r="1203" spans="1:2" x14ac:dyDescent="0.35">
      <c r="A1203" s="27">
        <v>-0.36</v>
      </c>
      <c r="B1203" s="13" t="s">
        <v>460</v>
      </c>
    </row>
    <row r="1204" spans="1:2" x14ac:dyDescent="0.35">
      <c r="A1204" s="27">
        <v>-0.36</v>
      </c>
      <c r="B1204" s="13" t="s">
        <v>460</v>
      </c>
    </row>
    <row r="1205" spans="1:2" x14ac:dyDescent="0.35">
      <c r="A1205" s="27">
        <v>-0.37</v>
      </c>
      <c r="B1205" s="13" t="s">
        <v>460</v>
      </c>
    </row>
    <row r="1206" spans="1:2" x14ac:dyDescent="0.35">
      <c r="A1206" s="27">
        <v>-0.38</v>
      </c>
      <c r="B1206" s="13" t="s">
        <v>460</v>
      </c>
    </row>
    <row r="1207" spans="1:2" x14ac:dyDescent="0.35">
      <c r="A1207" s="27">
        <v>-0.38</v>
      </c>
      <c r="B1207" s="13" t="s">
        <v>460</v>
      </c>
    </row>
    <row r="1208" spans="1:2" x14ac:dyDescent="0.35">
      <c r="A1208" s="27">
        <v>-0.38</v>
      </c>
      <c r="B1208" s="13" t="s">
        <v>460</v>
      </c>
    </row>
    <row r="1209" spans="1:2" x14ac:dyDescent="0.35">
      <c r="A1209" s="27">
        <v>-0.38</v>
      </c>
      <c r="B1209" s="13" t="s">
        <v>460</v>
      </c>
    </row>
    <row r="1210" spans="1:2" x14ac:dyDescent="0.35">
      <c r="A1210" s="27">
        <v>-0.38</v>
      </c>
      <c r="B1210" s="13" t="s">
        <v>460</v>
      </c>
    </row>
    <row r="1211" spans="1:2" x14ac:dyDescent="0.35">
      <c r="A1211" s="27">
        <v>-0.38</v>
      </c>
      <c r="B1211" s="13" t="s">
        <v>460</v>
      </c>
    </row>
    <row r="1212" spans="1:2" x14ac:dyDescent="0.35">
      <c r="A1212" s="27">
        <v>-0.38</v>
      </c>
      <c r="B1212" s="13" t="s">
        <v>460</v>
      </c>
    </row>
    <row r="1213" spans="1:2" x14ac:dyDescent="0.35">
      <c r="A1213" s="27">
        <v>-0.39</v>
      </c>
      <c r="B1213" s="13" t="s">
        <v>460</v>
      </c>
    </row>
    <row r="1214" spans="1:2" x14ac:dyDescent="0.35">
      <c r="A1214" s="27">
        <v>-0.39</v>
      </c>
      <c r="B1214" s="13" t="s">
        <v>460</v>
      </c>
    </row>
    <row r="1215" spans="1:2" x14ac:dyDescent="0.35">
      <c r="A1215" s="27">
        <v>-0.39</v>
      </c>
      <c r="B1215" s="13" t="s">
        <v>460</v>
      </c>
    </row>
    <row r="1216" spans="1:2" x14ac:dyDescent="0.35">
      <c r="A1216" s="27">
        <v>-0.39</v>
      </c>
      <c r="B1216" s="13" t="s">
        <v>460</v>
      </c>
    </row>
    <row r="1217" spans="1:2" x14ac:dyDescent="0.35">
      <c r="A1217" s="27">
        <v>-0.39</v>
      </c>
      <c r="B1217" s="13" t="s">
        <v>460</v>
      </c>
    </row>
    <row r="1218" spans="1:2" x14ac:dyDescent="0.35">
      <c r="A1218" s="27">
        <v>-0.39</v>
      </c>
      <c r="B1218" s="13" t="s">
        <v>460</v>
      </c>
    </row>
    <row r="1219" spans="1:2" x14ac:dyDescent="0.35">
      <c r="A1219" s="27">
        <v>-0.39</v>
      </c>
      <c r="B1219" s="13" t="s">
        <v>460</v>
      </c>
    </row>
    <row r="1220" spans="1:2" x14ac:dyDescent="0.35">
      <c r="A1220" s="27">
        <v>-0.4</v>
      </c>
      <c r="B1220" s="13" t="s">
        <v>460</v>
      </c>
    </row>
    <row r="1221" spans="1:2" x14ac:dyDescent="0.35">
      <c r="A1221" s="27">
        <v>-0.4</v>
      </c>
      <c r="B1221" s="13" t="s">
        <v>460</v>
      </c>
    </row>
    <row r="1222" spans="1:2" x14ac:dyDescent="0.35">
      <c r="A1222" s="27">
        <v>-0.4</v>
      </c>
      <c r="B1222" s="13" t="s">
        <v>460</v>
      </c>
    </row>
    <row r="1223" spans="1:2" x14ac:dyDescent="0.35">
      <c r="A1223" s="27">
        <v>-0.4</v>
      </c>
      <c r="B1223" s="13" t="s">
        <v>460</v>
      </c>
    </row>
    <row r="1224" spans="1:2" x14ac:dyDescent="0.35">
      <c r="A1224" s="27">
        <v>-0.41</v>
      </c>
      <c r="B1224" s="13" t="s">
        <v>460</v>
      </c>
    </row>
    <row r="1225" spans="1:2" x14ac:dyDescent="0.35">
      <c r="A1225" s="27">
        <v>-0.41</v>
      </c>
      <c r="B1225" s="13" t="s">
        <v>460</v>
      </c>
    </row>
    <row r="1226" spans="1:2" x14ac:dyDescent="0.35">
      <c r="A1226" s="27">
        <v>-0.41</v>
      </c>
      <c r="B1226" s="13" t="s">
        <v>460</v>
      </c>
    </row>
    <row r="1227" spans="1:2" x14ac:dyDescent="0.35">
      <c r="A1227" s="27">
        <v>-0.42</v>
      </c>
      <c r="B1227" s="13" t="s">
        <v>460</v>
      </c>
    </row>
    <row r="1228" spans="1:2" x14ac:dyDescent="0.35">
      <c r="A1228" s="27">
        <v>-0.42</v>
      </c>
      <c r="B1228" s="13" t="s">
        <v>460</v>
      </c>
    </row>
    <row r="1229" spans="1:2" x14ac:dyDescent="0.35">
      <c r="A1229" s="27">
        <v>-0.42</v>
      </c>
      <c r="B1229" s="13" t="s">
        <v>460</v>
      </c>
    </row>
    <row r="1230" spans="1:2" x14ac:dyDescent="0.35">
      <c r="A1230" s="27">
        <v>-0.42</v>
      </c>
      <c r="B1230" s="13" t="s">
        <v>460</v>
      </c>
    </row>
    <row r="1231" spans="1:2" x14ac:dyDescent="0.35">
      <c r="A1231" s="27">
        <v>-0.42</v>
      </c>
      <c r="B1231" s="13" t="s">
        <v>460</v>
      </c>
    </row>
    <row r="1232" spans="1:2" x14ac:dyDescent="0.35">
      <c r="A1232" s="27">
        <v>-0.42</v>
      </c>
      <c r="B1232" s="13" t="s">
        <v>460</v>
      </c>
    </row>
    <row r="1233" spans="1:2" x14ac:dyDescent="0.35">
      <c r="A1233" s="27">
        <v>-0.43</v>
      </c>
      <c r="B1233" s="13" t="s">
        <v>460</v>
      </c>
    </row>
    <row r="1234" spans="1:2" x14ac:dyDescent="0.35">
      <c r="A1234" s="27">
        <v>-0.43</v>
      </c>
      <c r="B1234" s="13" t="s">
        <v>460</v>
      </c>
    </row>
    <row r="1235" spans="1:2" x14ac:dyDescent="0.35">
      <c r="A1235" s="27">
        <v>-0.43</v>
      </c>
      <c r="B1235" s="13" t="s">
        <v>460</v>
      </c>
    </row>
    <row r="1236" spans="1:2" x14ac:dyDescent="0.35">
      <c r="A1236" s="27">
        <v>-0.43</v>
      </c>
      <c r="B1236" s="13" t="s">
        <v>460</v>
      </c>
    </row>
    <row r="1237" spans="1:2" x14ac:dyDescent="0.35">
      <c r="A1237" s="27">
        <v>-0.43</v>
      </c>
      <c r="B1237" s="13" t="s">
        <v>460</v>
      </c>
    </row>
    <row r="1238" spans="1:2" x14ac:dyDescent="0.35">
      <c r="A1238" s="27">
        <v>-0.43</v>
      </c>
      <c r="B1238" s="13" t="s">
        <v>460</v>
      </c>
    </row>
    <row r="1239" spans="1:2" x14ac:dyDescent="0.35">
      <c r="A1239" s="27">
        <v>-0.44</v>
      </c>
      <c r="B1239" s="13" t="s">
        <v>460</v>
      </c>
    </row>
    <row r="1240" spans="1:2" x14ac:dyDescent="0.35">
      <c r="A1240" s="27">
        <v>-0.44</v>
      </c>
      <c r="B1240" s="13" t="s">
        <v>460</v>
      </c>
    </row>
    <row r="1241" spans="1:2" x14ac:dyDescent="0.35">
      <c r="A1241" s="27">
        <v>-0.44</v>
      </c>
      <c r="B1241" s="13" t="s">
        <v>460</v>
      </c>
    </row>
    <row r="1242" spans="1:2" x14ac:dyDescent="0.35">
      <c r="A1242" s="27">
        <v>-0.45</v>
      </c>
      <c r="B1242" s="13" t="s">
        <v>460</v>
      </c>
    </row>
    <row r="1243" spans="1:2" x14ac:dyDescent="0.35">
      <c r="A1243" s="27">
        <v>-0.45</v>
      </c>
      <c r="B1243" s="13" t="s">
        <v>460</v>
      </c>
    </row>
    <row r="1244" spans="1:2" x14ac:dyDescent="0.35">
      <c r="A1244" s="27">
        <v>-0.45</v>
      </c>
      <c r="B1244" s="13" t="s">
        <v>460</v>
      </c>
    </row>
    <row r="1245" spans="1:2" x14ac:dyDescent="0.35">
      <c r="A1245" s="27">
        <v>-0.46</v>
      </c>
      <c r="B1245" s="13" t="s">
        <v>460</v>
      </c>
    </row>
    <row r="1246" spans="1:2" x14ac:dyDescent="0.35">
      <c r="A1246" s="27">
        <v>-0.46</v>
      </c>
      <c r="B1246" s="13" t="s">
        <v>460</v>
      </c>
    </row>
    <row r="1247" spans="1:2" x14ac:dyDescent="0.35">
      <c r="A1247" s="27">
        <v>-0.46</v>
      </c>
      <c r="B1247" s="13" t="s">
        <v>460</v>
      </c>
    </row>
    <row r="1248" spans="1:2" x14ac:dyDescent="0.35">
      <c r="A1248" s="27">
        <v>-0.46</v>
      </c>
      <c r="B1248" s="13" t="s">
        <v>460</v>
      </c>
    </row>
    <row r="1249" spans="1:2" x14ac:dyDescent="0.35">
      <c r="A1249" s="27">
        <v>-0.46</v>
      </c>
      <c r="B1249" s="13" t="s">
        <v>460</v>
      </c>
    </row>
    <row r="1250" spans="1:2" x14ac:dyDescent="0.35">
      <c r="A1250" s="27">
        <v>-0.46</v>
      </c>
      <c r="B1250" s="13" t="s">
        <v>460</v>
      </c>
    </row>
    <row r="1251" spans="1:2" x14ac:dyDescent="0.35">
      <c r="A1251" s="27">
        <v>-0.46</v>
      </c>
      <c r="B1251" s="13" t="s">
        <v>460</v>
      </c>
    </row>
    <row r="1252" spans="1:2" x14ac:dyDescent="0.35">
      <c r="A1252" s="27">
        <v>-0.46</v>
      </c>
      <c r="B1252" s="13" t="s">
        <v>460</v>
      </c>
    </row>
    <row r="1253" spans="1:2" x14ac:dyDescent="0.35">
      <c r="A1253" s="27">
        <v>-0.47</v>
      </c>
      <c r="B1253" s="13" t="s">
        <v>460</v>
      </c>
    </row>
    <row r="1254" spans="1:2" x14ac:dyDescent="0.35">
      <c r="A1254" s="27">
        <v>-0.47</v>
      </c>
      <c r="B1254" s="13" t="s">
        <v>460</v>
      </c>
    </row>
    <row r="1255" spans="1:2" x14ac:dyDescent="0.35">
      <c r="A1255" s="27">
        <v>-0.47</v>
      </c>
      <c r="B1255" s="13" t="s">
        <v>460</v>
      </c>
    </row>
    <row r="1256" spans="1:2" x14ac:dyDescent="0.35">
      <c r="A1256" s="27">
        <v>-0.48</v>
      </c>
      <c r="B1256" s="13" t="s">
        <v>460</v>
      </c>
    </row>
    <row r="1257" spans="1:2" x14ac:dyDescent="0.35">
      <c r="A1257" s="27">
        <v>-0.48</v>
      </c>
      <c r="B1257" s="13" t="s">
        <v>460</v>
      </c>
    </row>
    <row r="1258" spans="1:2" x14ac:dyDescent="0.35">
      <c r="A1258" s="27">
        <v>-0.48</v>
      </c>
      <c r="B1258" s="13" t="s">
        <v>460</v>
      </c>
    </row>
    <row r="1259" spans="1:2" x14ac:dyDescent="0.35">
      <c r="A1259" s="27">
        <v>-0.49</v>
      </c>
      <c r="B1259" s="13" t="s">
        <v>460</v>
      </c>
    </row>
    <row r="1260" spans="1:2" x14ac:dyDescent="0.35">
      <c r="A1260" s="27">
        <v>-0.49</v>
      </c>
      <c r="B1260" s="13" t="s">
        <v>460</v>
      </c>
    </row>
    <row r="1261" spans="1:2" x14ac:dyDescent="0.35">
      <c r="A1261" s="27">
        <v>-0.49</v>
      </c>
      <c r="B1261" s="13" t="s">
        <v>460</v>
      </c>
    </row>
    <row r="1262" spans="1:2" x14ac:dyDescent="0.35">
      <c r="A1262" s="27">
        <v>-0.49</v>
      </c>
      <c r="B1262" s="13" t="s">
        <v>460</v>
      </c>
    </row>
    <row r="1263" spans="1:2" x14ac:dyDescent="0.35">
      <c r="A1263" s="27">
        <v>-0.5</v>
      </c>
      <c r="B1263" s="13" t="s">
        <v>460</v>
      </c>
    </row>
    <row r="1264" spans="1:2" x14ac:dyDescent="0.35">
      <c r="A1264" s="27">
        <v>-0.5</v>
      </c>
      <c r="B1264" s="13" t="s">
        <v>460</v>
      </c>
    </row>
    <row r="1265" spans="1:2" x14ac:dyDescent="0.35">
      <c r="A1265" s="27">
        <v>-0.5</v>
      </c>
      <c r="B1265" s="13" t="s">
        <v>460</v>
      </c>
    </row>
    <row r="1266" spans="1:2" x14ac:dyDescent="0.35">
      <c r="A1266" s="27">
        <v>-0.51</v>
      </c>
      <c r="B1266" s="13" t="s">
        <v>460</v>
      </c>
    </row>
    <row r="1267" spans="1:2" x14ac:dyDescent="0.35">
      <c r="A1267" s="27">
        <v>-0.51</v>
      </c>
      <c r="B1267" s="13" t="s">
        <v>460</v>
      </c>
    </row>
    <row r="1268" spans="1:2" x14ac:dyDescent="0.35">
      <c r="A1268" s="27">
        <v>-0.51</v>
      </c>
      <c r="B1268" s="13" t="s">
        <v>460</v>
      </c>
    </row>
    <row r="1269" spans="1:2" x14ac:dyDescent="0.35">
      <c r="A1269" s="27">
        <v>-0.51</v>
      </c>
      <c r="B1269" s="13" t="s">
        <v>460</v>
      </c>
    </row>
    <row r="1270" spans="1:2" x14ac:dyDescent="0.35">
      <c r="A1270" s="27">
        <v>-0.52</v>
      </c>
      <c r="B1270" s="13" t="s">
        <v>460</v>
      </c>
    </row>
    <row r="1271" spans="1:2" x14ac:dyDescent="0.35">
      <c r="A1271" s="27">
        <v>-0.52</v>
      </c>
      <c r="B1271" s="13" t="s">
        <v>460</v>
      </c>
    </row>
    <row r="1272" spans="1:2" x14ac:dyDescent="0.35">
      <c r="A1272" s="27">
        <v>-0.53</v>
      </c>
      <c r="B1272" s="13" t="s">
        <v>460</v>
      </c>
    </row>
    <row r="1273" spans="1:2" x14ac:dyDescent="0.35">
      <c r="A1273" s="27">
        <v>-0.54</v>
      </c>
      <c r="B1273" s="13" t="s">
        <v>460</v>
      </c>
    </row>
    <row r="1274" spans="1:2" x14ac:dyDescent="0.35">
      <c r="A1274" s="27">
        <v>-0.54</v>
      </c>
      <c r="B1274" s="13" t="s">
        <v>460</v>
      </c>
    </row>
    <row r="1275" spans="1:2" x14ac:dyDescent="0.35">
      <c r="A1275" s="27">
        <v>-0.54</v>
      </c>
      <c r="B1275" s="13" t="s">
        <v>460</v>
      </c>
    </row>
    <row r="1276" spans="1:2" x14ac:dyDescent="0.35">
      <c r="A1276" s="27">
        <v>-0.55000000000000004</v>
      </c>
      <c r="B1276" s="13" t="s">
        <v>460</v>
      </c>
    </row>
    <row r="1277" spans="1:2" x14ac:dyDescent="0.35">
      <c r="A1277" s="27">
        <v>-0.55000000000000004</v>
      </c>
      <c r="B1277" s="13" t="s">
        <v>460</v>
      </c>
    </row>
    <row r="1278" spans="1:2" x14ac:dyDescent="0.35">
      <c r="A1278" s="27">
        <v>-0.55000000000000004</v>
      </c>
      <c r="B1278" s="13" t="s">
        <v>460</v>
      </c>
    </row>
    <row r="1279" spans="1:2" x14ac:dyDescent="0.35">
      <c r="A1279" s="27">
        <v>-0.56000000000000005</v>
      </c>
      <c r="B1279" s="13" t="s">
        <v>460</v>
      </c>
    </row>
    <row r="1280" spans="1:2" x14ac:dyDescent="0.35">
      <c r="A1280" s="27">
        <v>-0.56000000000000005</v>
      </c>
      <c r="B1280" s="13" t="s">
        <v>460</v>
      </c>
    </row>
    <row r="1281" spans="1:2" x14ac:dyDescent="0.35">
      <c r="A1281" s="27">
        <v>-0.56000000000000005</v>
      </c>
      <c r="B1281" s="13" t="s">
        <v>460</v>
      </c>
    </row>
    <row r="1282" spans="1:2" x14ac:dyDescent="0.35">
      <c r="A1282" s="27">
        <v>-0.56000000000000005</v>
      </c>
      <c r="B1282" s="13" t="s">
        <v>460</v>
      </c>
    </row>
    <row r="1283" spans="1:2" x14ac:dyDescent="0.35">
      <c r="A1283" s="27">
        <v>-0.57999999999999996</v>
      </c>
      <c r="B1283" s="13" t="s">
        <v>460</v>
      </c>
    </row>
    <row r="1284" spans="1:2" x14ac:dyDescent="0.35">
      <c r="A1284" s="27">
        <v>-0.57999999999999996</v>
      </c>
      <c r="B1284" s="13" t="s">
        <v>460</v>
      </c>
    </row>
    <row r="1285" spans="1:2" x14ac:dyDescent="0.35">
      <c r="A1285" s="27">
        <v>-0.57999999999999996</v>
      </c>
      <c r="B1285" s="13" t="s">
        <v>460</v>
      </c>
    </row>
    <row r="1286" spans="1:2" x14ac:dyDescent="0.35">
      <c r="A1286" s="27">
        <v>-0.57999999999999996</v>
      </c>
      <c r="B1286" s="13" t="s">
        <v>460</v>
      </c>
    </row>
    <row r="1287" spans="1:2" x14ac:dyDescent="0.35">
      <c r="A1287" s="27">
        <v>-0.57999999999999996</v>
      </c>
      <c r="B1287" s="13" t="s">
        <v>460</v>
      </c>
    </row>
    <row r="1288" spans="1:2" x14ac:dyDescent="0.35">
      <c r="A1288" s="27">
        <v>-0.57999999999999996</v>
      </c>
      <c r="B1288" s="13" t="s">
        <v>460</v>
      </c>
    </row>
    <row r="1289" spans="1:2" x14ac:dyDescent="0.35">
      <c r="A1289" s="27">
        <v>-0.59</v>
      </c>
      <c r="B1289" s="13" t="s">
        <v>460</v>
      </c>
    </row>
    <row r="1290" spans="1:2" x14ac:dyDescent="0.35">
      <c r="A1290" s="27">
        <v>-0.63</v>
      </c>
      <c r="B1290" s="13" t="s">
        <v>460</v>
      </c>
    </row>
    <row r="1291" spans="1:2" x14ac:dyDescent="0.35">
      <c r="A1291" s="27">
        <v>-0.63</v>
      </c>
      <c r="B1291" s="13" t="s">
        <v>460</v>
      </c>
    </row>
    <row r="1292" spans="1:2" x14ac:dyDescent="0.35">
      <c r="A1292" s="27">
        <v>-0.64</v>
      </c>
      <c r="B1292" s="13" t="s">
        <v>460</v>
      </c>
    </row>
    <row r="1293" spans="1:2" x14ac:dyDescent="0.35">
      <c r="A1293" s="27">
        <v>-0.64</v>
      </c>
      <c r="B1293" s="13" t="s">
        <v>460</v>
      </c>
    </row>
    <row r="1294" spans="1:2" x14ac:dyDescent="0.35">
      <c r="A1294" s="27">
        <v>-0.65</v>
      </c>
      <c r="B1294" s="13" t="s">
        <v>460</v>
      </c>
    </row>
    <row r="1295" spans="1:2" x14ac:dyDescent="0.35">
      <c r="A1295" s="27">
        <v>-0.65</v>
      </c>
      <c r="B1295" s="13" t="s">
        <v>460</v>
      </c>
    </row>
    <row r="1296" spans="1:2" x14ac:dyDescent="0.35">
      <c r="A1296" s="27">
        <v>-0.66</v>
      </c>
      <c r="B1296" s="13" t="s">
        <v>460</v>
      </c>
    </row>
    <row r="1297" spans="1:2" x14ac:dyDescent="0.35">
      <c r="A1297" s="27">
        <v>-0.66</v>
      </c>
      <c r="B1297" s="13" t="s">
        <v>460</v>
      </c>
    </row>
    <row r="1298" spans="1:2" x14ac:dyDescent="0.35">
      <c r="A1298" s="27">
        <v>-0.66</v>
      </c>
      <c r="B1298" s="13" t="s">
        <v>460</v>
      </c>
    </row>
    <row r="1299" spans="1:2" x14ac:dyDescent="0.35">
      <c r="A1299" s="27">
        <v>-0.67</v>
      </c>
      <c r="B1299" s="13" t="s">
        <v>460</v>
      </c>
    </row>
    <row r="1300" spans="1:2" x14ac:dyDescent="0.35">
      <c r="A1300" s="27">
        <v>-0.68</v>
      </c>
      <c r="B1300" s="13" t="s">
        <v>460</v>
      </c>
    </row>
    <row r="1301" spans="1:2" x14ac:dyDescent="0.35">
      <c r="A1301" s="27">
        <v>-0.69</v>
      </c>
      <c r="B1301" s="13" t="s">
        <v>460</v>
      </c>
    </row>
    <row r="1302" spans="1:2" x14ac:dyDescent="0.35">
      <c r="A1302" s="27">
        <v>-0.69</v>
      </c>
      <c r="B1302" s="13" t="s">
        <v>460</v>
      </c>
    </row>
    <row r="1303" spans="1:2" x14ac:dyDescent="0.35">
      <c r="A1303" s="27">
        <v>-0.7</v>
      </c>
      <c r="B1303" s="13" t="s">
        <v>460</v>
      </c>
    </row>
    <row r="1304" spans="1:2" x14ac:dyDescent="0.35">
      <c r="A1304" s="27">
        <v>-0.71</v>
      </c>
      <c r="B1304" s="13" t="s">
        <v>460</v>
      </c>
    </row>
    <row r="1305" spans="1:2" x14ac:dyDescent="0.35">
      <c r="A1305" s="27">
        <v>-0.71</v>
      </c>
      <c r="B1305" s="13" t="s">
        <v>460</v>
      </c>
    </row>
    <row r="1306" spans="1:2" x14ac:dyDescent="0.35">
      <c r="A1306" s="27">
        <v>-0.72</v>
      </c>
      <c r="B1306" s="13" t="s">
        <v>460</v>
      </c>
    </row>
    <row r="1307" spans="1:2" x14ac:dyDescent="0.35">
      <c r="A1307" s="27">
        <v>-0.72</v>
      </c>
      <c r="B1307" s="13" t="s">
        <v>460</v>
      </c>
    </row>
    <row r="1308" spans="1:2" x14ac:dyDescent="0.35">
      <c r="A1308" s="27">
        <v>-0.72</v>
      </c>
      <c r="B1308" s="13" t="s">
        <v>460</v>
      </c>
    </row>
    <row r="1309" spans="1:2" x14ac:dyDescent="0.35">
      <c r="A1309" s="27">
        <v>-0.72</v>
      </c>
      <c r="B1309" s="13" t="s">
        <v>460</v>
      </c>
    </row>
    <row r="1310" spans="1:2" x14ac:dyDescent="0.35">
      <c r="A1310" s="27">
        <v>-0.73</v>
      </c>
      <c r="B1310" s="13" t="s">
        <v>460</v>
      </c>
    </row>
    <row r="1311" spans="1:2" x14ac:dyDescent="0.35">
      <c r="A1311" s="27">
        <v>-0.73</v>
      </c>
      <c r="B1311" s="13" t="s">
        <v>460</v>
      </c>
    </row>
    <row r="1312" spans="1:2" x14ac:dyDescent="0.35">
      <c r="A1312" s="27">
        <v>-0.74</v>
      </c>
      <c r="B1312" s="13" t="s">
        <v>460</v>
      </c>
    </row>
    <row r="1313" spans="1:2" x14ac:dyDescent="0.35">
      <c r="A1313" s="27">
        <v>-0.74</v>
      </c>
      <c r="B1313" s="13" t="s">
        <v>460</v>
      </c>
    </row>
    <row r="1314" spans="1:2" x14ac:dyDescent="0.35">
      <c r="A1314" s="27">
        <v>-0.75</v>
      </c>
      <c r="B1314" s="13" t="s">
        <v>460</v>
      </c>
    </row>
    <row r="1315" spans="1:2" x14ac:dyDescent="0.35">
      <c r="A1315" s="27">
        <v>-0.75</v>
      </c>
      <c r="B1315" s="13" t="s">
        <v>460</v>
      </c>
    </row>
    <row r="1316" spans="1:2" x14ac:dyDescent="0.35">
      <c r="A1316" s="27">
        <v>-0.75</v>
      </c>
      <c r="B1316" s="13" t="s">
        <v>460</v>
      </c>
    </row>
    <row r="1317" spans="1:2" x14ac:dyDescent="0.35">
      <c r="A1317" s="27">
        <v>-0.75</v>
      </c>
      <c r="B1317" s="13" t="s">
        <v>460</v>
      </c>
    </row>
    <row r="1318" spans="1:2" x14ac:dyDescent="0.35">
      <c r="A1318" s="27">
        <v>-0.75</v>
      </c>
      <c r="B1318" s="13" t="s">
        <v>460</v>
      </c>
    </row>
    <row r="1319" spans="1:2" x14ac:dyDescent="0.35">
      <c r="A1319" s="27">
        <v>-0.75</v>
      </c>
      <c r="B1319" s="13" t="s">
        <v>460</v>
      </c>
    </row>
    <row r="1320" spans="1:2" x14ac:dyDescent="0.35">
      <c r="A1320" s="27">
        <v>-0.76</v>
      </c>
      <c r="B1320" s="13" t="s">
        <v>460</v>
      </c>
    </row>
    <row r="1321" spans="1:2" x14ac:dyDescent="0.35">
      <c r="A1321" s="27">
        <v>-0.77</v>
      </c>
      <c r="B1321" s="13" t="s">
        <v>460</v>
      </c>
    </row>
    <row r="1322" spans="1:2" x14ac:dyDescent="0.35">
      <c r="A1322" s="27">
        <v>-0.77</v>
      </c>
      <c r="B1322" s="13" t="s">
        <v>460</v>
      </c>
    </row>
    <row r="1323" spans="1:2" x14ac:dyDescent="0.35">
      <c r="A1323" s="27">
        <v>-0.77</v>
      </c>
      <c r="B1323" s="13" t="s">
        <v>460</v>
      </c>
    </row>
    <row r="1324" spans="1:2" x14ac:dyDescent="0.35">
      <c r="A1324" s="27">
        <v>-0.78</v>
      </c>
      <c r="B1324" s="13" t="s">
        <v>460</v>
      </c>
    </row>
    <row r="1325" spans="1:2" x14ac:dyDescent="0.35">
      <c r="A1325" s="27">
        <v>-0.78</v>
      </c>
      <c r="B1325" s="13" t="s">
        <v>460</v>
      </c>
    </row>
    <row r="1326" spans="1:2" x14ac:dyDescent="0.35">
      <c r="A1326" s="27">
        <v>-0.78</v>
      </c>
      <c r="B1326" s="13" t="s">
        <v>460</v>
      </c>
    </row>
    <row r="1327" spans="1:2" x14ac:dyDescent="0.35">
      <c r="A1327" s="27">
        <v>-0.79</v>
      </c>
      <c r="B1327" s="13" t="s">
        <v>460</v>
      </c>
    </row>
    <row r="1328" spans="1:2" x14ac:dyDescent="0.35">
      <c r="A1328" s="27">
        <v>-0.8</v>
      </c>
      <c r="B1328" s="13" t="s">
        <v>460</v>
      </c>
    </row>
    <row r="1329" spans="1:2" x14ac:dyDescent="0.35">
      <c r="A1329" s="27">
        <v>-0.81</v>
      </c>
      <c r="B1329" s="13" t="s">
        <v>460</v>
      </c>
    </row>
    <row r="1330" spans="1:2" x14ac:dyDescent="0.35">
      <c r="A1330" s="27">
        <v>-0.82</v>
      </c>
      <c r="B1330" s="13" t="s">
        <v>460</v>
      </c>
    </row>
    <row r="1331" spans="1:2" x14ac:dyDescent="0.35">
      <c r="A1331" s="27">
        <v>-0.82</v>
      </c>
      <c r="B1331" s="13" t="s">
        <v>460</v>
      </c>
    </row>
    <row r="1332" spans="1:2" x14ac:dyDescent="0.35">
      <c r="A1332" s="27">
        <v>-0.82</v>
      </c>
      <c r="B1332" s="13" t="s">
        <v>460</v>
      </c>
    </row>
    <row r="1333" spans="1:2" x14ac:dyDescent="0.35">
      <c r="A1333" s="27">
        <v>-0.83</v>
      </c>
      <c r="B1333" s="13" t="s">
        <v>460</v>
      </c>
    </row>
    <row r="1334" spans="1:2" x14ac:dyDescent="0.35">
      <c r="A1334" s="27">
        <v>-0.83</v>
      </c>
      <c r="B1334" s="13" t="s">
        <v>460</v>
      </c>
    </row>
    <row r="1335" spans="1:2" x14ac:dyDescent="0.35">
      <c r="A1335" s="27">
        <v>-0.84</v>
      </c>
      <c r="B1335" s="13" t="s">
        <v>460</v>
      </c>
    </row>
    <row r="1336" spans="1:2" x14ac:dyDescent="0.35">
      <c r="A1336" s="27">
        <v>-0.84</v>
      </c>
      <c r="B1336" s="13" t="s">
        <v>460</v>
      </c>
    </row>
    <row r="1337" spans="1:2" x14ac:dyDescent="0.35">
      <c r="A1337" s="27">
        <v>-0.84</v>
      </c>
      <c r="B1337" s="13" t="s">
        <v>460</v>
      </c>
    </row>
    <row r="1338" spans="1:2" x14ac:dyDescent="0.35">
      <c r="A1338" s="27">
        <v>-0.85</v>
      </c>
      <c r="B1338" s="13" t="s">
        <v>460</v>
      </c>
    </row>
    <row r="1339" spans="1:2" x14ac:dyDescent="0.35">
      <c r="A1339" s="27">
        <v>-0.86</v>
      </c>
      <c r="B1339" s="13" t="s">
        <v>460</v>
      </c>
    </row>
    <row r="1340" spans="1:2" x14ac:dyDescent="0.35">
      <c r="A1340" s="27">
        <v>-0.87</v>
      </c>
      <c r="B1340" s="13" t="s">
        <v>460</v>
      </c>
    </row>
    <row r="1341" spans="1:2" x14ac:dyDescent="0.35">
      <c r="A1341" s="27">
        <v>-0.87</v>
      </c>
      <c r="B1341" s="13" t="s">
        <v>460</v>
      </c>
    </row>
    <row r="1342" spans="1:2" x14ac:dyDescent="0.35">
      <c r="A1342" s="27">
        <v>-0.88</v>
      </c>
      <c r="B1342" s="13" t="s">
        <v>460</v>
      </c>
    </row>
    <row r="1343" spans="1:2" x14ac:dyDescent="0.35">
      <c r="A1343" s="27">
        <v>-0.88</v>
      </c>
      <c r="B1343" s="13" t="s">
        <v>460</v>
      </c>
    </row>
    <row r="1344" spans="1:2" x14ac:dyDescent="0.35">
      <c r="A1344" s="27">
        <v>-0.88</v>
      </c>
      <c r="B1344" s="13" t="s">
        <v>460</v>
      </c>
    </row>
    <row r="1345" spans="1:2" x14ac:dyDescent="0.35">
      <c r="A1345" s="27">
        <v>-0.88</v>
      </c>
      <c r="B1345" s="13" t="s">
        <v>460</v>
      </c>
    </row>
    <row r="1346" spans="1:2" x14ac:dyDescent="0.35">
      <c r="A1346" s="27">
        <v>-0.88</v>
      </c>
      <c r="B1346" s="13" t="s">
        <v>460</v>
      </c>
    </row>
    <row r="1347" spans="1:2" x14ac:dyDescent="0.35">
      <c r="A1347" s="27">
        <v>-0.89</v>
      </c>
      <c r="B1347" s="13" t="s">
        <v>460</v>
      </c>
    </row>
    <row r="1348" spans="1:2" x14ac:dyDescent="0.35">
      <c r="A1348" s="27">
        <v>-0.9</v>
      </c>
      <c r="B1348" s="13" t="s">
        <v>460</v>
      </c>
    </row>
    <row r="1349" spans="1:2" x14ac:dyDescent="0.35">
      <c r="A1349" s="27">
        <v>-0.9</v>
      </c>
      <c r="B1349" s="13" t="s">
        <v>460</v>
      </c>
    </row>
    <row r="1350" spans="1:2" x14ac:dyDescent="0.35">
      <c r="A1350" s="27">
        <v>-0.91</v>
      </c>
      <c r="B1350" s="13" t="s">
        <v>460</v>
      </c>
    </row>
    <row r="1351" spans="1:2" x14ac:dyDescent="0.35">
      <c r="A1351" s="27">
        <v>-0.91</v>
      </c>
      <c r="B1351" s="13" t="s">
        <v>460</v>
      </c>
    </row>
    <row r="1352" spans="1:2" x14ac:dyDescent="0.35">
      <c r="A1352" s="27">
        <v>-0.92</v>
      </c>
      <c r="B1352" s="13" t="s">
        <v>460</v>
      </c>
    </row>
    <row r="1353" spans="1:2" x14ac:dyDescent="0.35">
      <c r="A1353" s="27">
        <v>-0.92</v>
      </c>
      <c r="B1353" s="13" t="s">
        <v>460</v>
      </c>
    </row>
    <row r="1354" spans="1:2" x14ac:dyDescent="0.35">
      <c r="A1354" s="27">
        <v>-0.93</v>
      </c>
      <c r="B1354" s="13" t="s">
        <v>460</v>
      </c>
    </row>
    <row r="1355" spans="1:2" x14ac:dyDescent="0.35">
      <c r="A1355" s="27">
        <v>-0.94</v>
      </c>
      <c r="B1355" s="13" t="s">
        <v>460</v>
      </c>
    </row>
    <row r="1356" spans="1:2" x14ac:dyDescent="0.35">
      <c r="A1356" s="27">
        <v>-0.94</v>
      </c>
      <c r="B1356" s="13" t="s">
        <v>460</v>
      </c>
    </row>
    <row r="1357" spans="1:2" x14ac:dyDescent="0.35">
      <c r="A1357" s="27">
        <v>-0.96</v>
      </c>
      <c r="B1357" s="13" t="s">
        <v>460</v>
      </c>
    </row>
    <row r="1358" spans="1:2" x14ac:dyDescent="0.35">
      <c r="A1358" s="27">
        <v>-0.96</v>
      </c>
      <c r="B1358" s="13" t="s">
        <v>460</v>
      </c>
    </row>
    <row r="1359" spans="1:2" x14ac:dyDescent="0.35">
      <c r="A1359" s="27">
        <v>-0.97</v>
      </c>
      <c r="B1359" s="13" t="s">
        <v>460</v>
      </c>
    </row>
    <row r="1360" spans="1:2" x14ac:dyDescent="0.35">
      <c r="A1360" s="27">
        <v>-0.97</v>
      </c>
      <c r="B1360" s="13" t="s">
        <v>460</v>
      </c>
    </row>
    <row r="1361" spans="1:2" x14ac:dyDescent="0.35">
      <c r="A1361" s="27">
        <v>-0.98</v>
      </c>
      <c r="B1361" s="13" t="s">
        <v>460</v>
      </c>
    </row>
    <row r="1362" spans="1:2" x14ac:dyDescent="0.35">
      <c r="A1362" s="27">
        <v>-0.98</v>
      </c>
      <c r="B1362" s="13" t="s">
        <v>460</v>
      </c>
    </row>
    <row r="1363" spans="1:2" x14ac:dyDescent="0.35">
      <c r="A1363" s="27">
        <v>-1</v>
      </c>
      <c r="B1363" s="13" t="s">
        <v>460</v>
      </c>
    </row>
    <row r="1364" spans="1:2" x14ac:dyDescent="0.35">
      <c r="A1364" s="27">
        <v>-1</v>
      </c>
      <c r="B1364" s="13" t="s">
        <v>460</v>
      </c>
    </row>
    <row r="1365" spans="1:2" x14ac:dyDescent="0.35">
      <c r="A1365" s="27">
        <v>-1.01</v>
      </c>
      <c r="B1365" s="13" t="s">
        <v>460</v>
      </c>
    </row>
    <row r="1366" spans="1:2" x14ac:dyDescent="0.35">
      <c r="A1366" s="27">
        <v>-1.02</v>
      </c>
      <c r="B1366" s="13" t="s">
        <v>460</v>
      </c>
    </row>
    <row r="1367" spans="1:2" x14ac:dyDescent="0.35">
      <c r="A1367" s="27">
        <v>-1.03</v>
      </c>
      <c r="B1367" s="13" t="s">
        <v>460</v>
      </c>
    </row>
    <row r="1368" spans="1:2" x14ac:dyDescent="0.35">
      <c r="A1368" s="27">
        <v>-1.06</v>
      </c>
      <c r="B1368" s="13" t="s">
        <v>460</v>
      </c>
    </row>
    <row r="1369" spans="1:2" x14ac:dyDescent="0.35">
      <c r="A1369" s="27">
        <v>-1.06</v>
      </c>
      <c r="B1369" s="13" t="s">
        <v>460</v>
      </c>
    </row>
    <row r="1370" spans="1:2" x14ac:dyDescent="0.35">
      <c r="A1370" s="27">
        <v>-1.08</v>
      </c>
      <c r="B1370" s="13" t="s">
        <v>460</v>
      </c>
    </row>
    <row r="1371" spans="1:2" x14ac:dyDescent="0.35">
      <c r="A1371" s="27">
        <v>-1.08</v>
      </c>
      <c r="B1371" s="13" t="s">
        <v>460</v>
      </c>
    </row>
    <row r="1372" spans="1:2" x14ac:dyDescent="0.35">
      <c r="A1372" s="27">
        <v>-1.0900000000000001</v>
      </c>
      <c r="B1372" s="13" t="s">
        <v>460</v>
      </c>
    </row>
    <row r="1373" spans="1:2" x14ac:dyDescent="0.35">
      <c r="A1373" s="27">
        <v>-1.1100000000000001</v>
      </c>
      <c r="B1373" s="13" t="s">
        <v>460</v>
      </c>
    </row>
    <row r="1374" spans="1:2" x14ac:dyDescent="0.35">
      <c r="A1374" s="27">
        <v>-1.1100000000000001</v>
      </c>
      <c r="B1374" s="13" t="s">
        <v>460</v>
      </c>
    </row>
    <row r="1375" spans="1:2" x14ac:dyDescent="0.35">
      <c r="A1375" s="27">
        <v>-1.1200000000000001</v>
      </c>
      <c r="B1375" s="13" t="s">
        <v>460</v>
      </c>
    </row>
    <row r="1376" spans="1:2" x14ac:dyDescent="0.35">
      <c r="A1376" s="27">
        <v>-1.1200000000000001</v>
      </c>
      <c r="B1376" s="13" t="s">
        <v>460</v>
      </c>
    </row>
    <row r="1377" spans="1:2" x14ac:dyDescent="0.35">
      <c r="A1377" s="27">
        <v>-1.1200000000000001</v>
      </c>
      <c r="B1377" s="13" t="s">
        <v>460</v>
      </c>
    </row>
    <row r="1378" spans="1:2" x14ac:dyDescent="0.35">
      <c r="A1378" s="27">
        <v>-1.1399999999999999</v>
      </c>
      <c r="B1378" s="13" t="s">
        <v>460</v>
      </c>
    </row>
    <row r="1379" spans="1:2" x14ac:dyDescent="0.35">
      <c r="A1379" s="27">
        <v>-1.1399999999999999</v>
      </c>
      <c r="B1379" s="13" t="s">
        <v>460</v>
      </c>
    </row>
    <row r="1380" spans="1:2" x14ac:dyDescent="0.35">
      <c r="A1380" s="27">
        <v>-1.1499999999999999</v>
      </c>
      <c r="B1380" s="13" t="s">
        <v>460</v>
      </c>
    </row>
    <row r="1381" spans="1:2" x14ac:dyDescent="0.35">
      <c r="A1381" s="27">
        <v>-1.1499999999999999</v>
      </c>
      <c r="B1381" s="13" t="s">
        <v>460</v>
      </c>
    </row>
    <row r="1382" spans="1:2" x14ac:dyDescent="0.35">
      <c r="A1382" s="27">
        <v>-1.1599999999999999</v>
      </c>
      <c r="B1382" s="13" t="s">
        <v>460</v>
      </c>
    </row>
    <row r="1383" spans="1:2" x14ac:dyDescent="0.35">
      <c r="A1383" s="27">
        <v>-1.1599999999999999</v>
      </c>
      <c r="B1383" s="13" t="s">
        <v>460</v>
      </c>
    </row>
    <row r="1384" spans="1:2" x14ac:dyDescent="0.35">
      <c r="A1384" s="27">
        <v>-1.18</v>
      </c>
      <c r="B1384" s="13" t="s">
        <v>460</v>
      </c>
    </row>
    <row r="1385" spans="1:2" x14ac:dyDescent="0.35">
      <c r="A1385" s="27">
        <v>-1.2</v>
      </c>
      <c r="B1385" s="13" t="s">
        <v>460</v>
      </c>
    </row>
    <row r="1386" spans="1:2" x14ac:dyDescent="0.35">
      <c r="A1386" s="27">
        <v>-1.21</v>
      </c>
      <c r="B1386" s="13" t="s">
        <v>460</v>
      </c>
    </row>
    <row r="1387" spans="1:2" x14ac:dyDescent="0.35">
      <c r="A1387" s="27">
        <v>-1.22</v>
      </c>
      <c r="B1387" s="13" t="s">
        <v>460</v>
      </c>
    </row>
    <row r="1388" spans="1:2" x14ac:dyDescent="0.35">
      <c r="A1388" s="27">
        <v>-1.25</v>
      </c>
      <c r="B1388" s="13" t="s">
        <v>460</v>
      </c>
    </row>
    <row r="1389" spans="1:2" x14ac:dyDescent="0.35">
      <c r="A1389" s="27">
        <v>-1.25</v>
      </c>
      <c r="B1389" s="13" t="s">
        <v>460</v>
      </c>
    </row>
    <row r="1390" spans="1:2" x14ac:dyDescent="0.35">
      <c r="A1390" s="27">
        <v>-1.28</v>
      </c>
      <c r="B1390" s="13" t="s">
        <v>460</v>
      </c>
    </row>
    <row r="1391" spans="1:2" x14ac:dyDescent="0.35">
      <c r="A1391" s="27">
        <v>-1.3</v>
      </c>
      <c r="B1391" s="13" t="s">
        <v>460</v>
      </c>
    </row>
    <row r="1392" spans="1:2" x14ac:dyDescent="0.35">
      <c r="A1392" s="27">
        <v>-1.33</v>
      </c>
      <c r="B1392" s="13" t="s">
        <v>460</v>
      </c>
    </row>
    <row r="1393" spans="1:2" x14ac:dyDescent="0.35">
      <c r="A1393" s="27">
        <v>-1.35</v>
      </c>
      <c r="B1393" s="13" t="s">
        <v>460</v>
      </c>
    </row>
    <row r="1394" spans="1:2" x14ac:dyDescent="0.35">
      <c r="A1394" s="27">
        <v>-1.36</v>
      </c>
      <c r="B1394" s="13" t="s">
        <v>460</v>
      </c>
    </row>
    <row r="1395" spans="1:2" x14ac:dyDescent="0.35">
      <c r="A1395" s="27">
        <v>-1.36</v>
      </c>
      <c r="B1395" s="13" t="s">
        <v>460</v>
      </c>
    </row>
    <row r="1396" spans="1:2" x14ac:dyDescent="0.35">
      <c r="A1396" s="27">
        <v>-1.38</v>
      </c>
      <c r="B1396" s="13" t="s">
        <v>460</v>
      </c>
    </row>
    <row r="1397" spans="1:2" x14ac:dyDescent="0.35">
      <c r="A1397" s="27">
        <v>-1.39</v>
      </c>
      <c r="B1397" s="13" t="s">
        <v>460</v>
      </c>
    </row>
    <row r="1398" spans="1:2" x14ac:dyDescent="0.35">
      <c r="A1398" s="27">
        <v>-1.39</v>
      </c>
      <c r="B1398" s="13" t="s">
        <v>460</v>
      </c>
    </row>
    <row r="1399" spans="1:2" x14ac:dyDescent="0.35">
      <c r="A1399" s="27">
        <v>-1.39</v>
      </c>
      <c r="B1399" s="13" t="s">
        <v>460</v>
      </c>
    </row>
    <row r="1400" spans="1:2" x14ac:dyDescent="0.35">
      <c r="A1400" s="27">
        <v>-1.42</v>
      </c>
      <c r="B1400" s="13" t="s">
        <v>460</v>
      </c>
    </row>
    <row r="1401" spans="1:2" x14ac:dyDescent="0.35">
      <c r="A1401" s="27">
        <v>-1.47</v>
      </c>
      <c r="B1401" s="13" t="s">
        <v>460</v>
      </c>
    </row>
    <row r="1402" spans="1:2" x14ac:dyDescent="0.35">
      <c r="A1402" s="27">
        <v>-1.48</v>
      </c>
      <c r="B1402" s="13" t="s">
        <v>460</v>
      </c>
    </row>
    <row r="1403" spans="1:2" x14ac:dyDescent="0.35">
      <c r="A1403" s="27">
        <v>-1.53</v>
      </c>
      <c r="B1403" s="13" t="s">
        <v>460</v>
      </c>
    </row>
    <row r="1404" spans="1:2" x14ac:dyDescent="0.35">
      <c r="A1404" s="27">
        <v>-1.55</v>
      </c>
      <c r="B1404" s="13" t="s">
        <v>460</v>
      </c>
    </row>
    <row r="1405" spans="1:2" x14ac:dyDescent="0.35">
      <c r="A1405" s="27">
        <v>-1.57</v>
      </c>
      <c r="B1405" s="13" t="s">
        <v>460</v>
      </c>
    </row>
    <row r="1406" spans="1:2" x14ac:dyDescent="0.35">
      <c r="A1406" s="27">
        <v>-1.58</v>
      </c>
      <c r="B1406" s="13" t="s">
        <v>460</v>
      </c>
    </row>
    <row r="1407" spans="1:2" x14ac:dyDescent="0.35">
      <c r="A1407" s="27">
        <v>-1.66</v>
      </c>
      <c r="B1407" s="13" t="s">
        <v>460</v>
      </c>
    </row>
    <row r="1408" spans="1:2" x14ac:dyDescent="0.35">
      <c r="A1408" s="27">
        <v>-1.77</v>
      </c>
      <c r="B1408" s="13" t="s">
        <v>460</v>
      </c>
    </row>
    <row r="1409" spans="1:2" x14ac:dyDescent="0.35">
      <c r="A1409" s="27">
        <v>-1.77</v>
      </c>
      <c r="B1409" s="13" t="s">
        <v>460</v>
      </c>
    </row>
    <row r="1410" spans="1:2" x14ac:dyDescent="0.35">
      <c r="A1410" s="27">
        <v>-1.81</v>
      </c>
      <c r="B1410" s="13" t="s">
        <v>460</v>
      </c>
    </row>
    <row r="1411" spans="1:2" x14ac:dyDescent="0.35">
      <c r="A1411" s="27">
        <v>-1.84</v>
      </c>
      <c r="B1411" s="13" t="s">
        <v>460</v>
      </c>
    </row>
    <row r="1412" spans="1:2" x14ac:dyDescent="0.35">
      <c r="A1412" s="27">
        <v>-1.86</v>
      </c>
      <c r="B1412" s="13" t="s">
        <v>460</v>
      </c>
    </row>
    <row r="1413" spans="1:2" x14ac:dyDescent="0.35">
      <c r="A1413" s="27">
        <v>-1.9</v>
      </c>
      <c r="B1413" s="13" t="s">
        <v>460</v>
      </c>
    </row>
    <row r="1414" spans="1:2" x14ac:dyDescent="0.35">
      <c r="A1414" s="27">
        <v>-1.92</v>
      </c>
      <c r="B1414" s="13" t="s">
        <v>460</v>
      </c>
    </row>
    <row r="1415" spans="1:2" x14ac:dyDescent="0.35">
      <c r="A1415" s="27">
        <v>-1.92</v>
      </c>
      <c r="B1415" s="13" t="s">
        <v>460</v>
      </c>
    </row>
    <row r="1416" spans="1:2" x14ac:dyDescent="0.35">
      <c r="A1416" s="27">
        <v>-1.94</v>
      </c>
      <c r="B1416" s="13" t="s">
        <v>460</v>
      </c>
    </row>
    <row r="1417" spans="1:2" x14ac:dyDescent="0.35">
      <c r="A1417" s="27">
        <v>-2.04</v>
      </c>
      <c r="B1417" s="13" t="s">
        <v>460</v>
      </c>
    </row>
    <row r="1418" spans="1:2" x14ac:dyDescent="0.35">
      <c r="A1418" s="27">
        <v>-2.0499999999999998</v>
      </c>
      <c r="B1418" s="13" t="s">
        <v>460</v>
      </c>
    </row>
    <row r="1419" spans="1:2" x14ac:dyDescent="0.35">
      <c r="A1419" s="27">
        <v>-2.0699999999999998</v>
      </c>
      <c r="B1419" s="13" t="s">
        <v>460</v>
      </c>
    </row>
    <row r="1420" spans="1:2" x14ac:dyDescent="0.35">
      <c r="A1420" s="27">
        <v>-2.0699999999999998</v>
      </c>
      <c r="B1420" s="13" t="s">
        <v>460</v>
      </c>
    </row>
    <row r="1421" spans="1:2" x14ac:dyDescent="0.35">
      <c r="A1421" s="27">
        <v>-2.15</v>
      </c>
      <c r="B1421" s="13" t="s">
        <v>460</v>
      </c>
    </row>
    <row r="1422" spans="1:2" x14ac:dyDescent="0.35">
      <c r="A1422" s="27">
        <v>-2.2599999999999998</v>
      </c>
      <c r="B1422" s="13" t="s">
        <v>460</v>
      </c>
    </row>
    <row r="1423" spans="1:2" x14ac:dyDescent="0.35">
      <c r="A1423" s="27">
        <v>-2.5</v>
      </c>
      <c r="B1423" s="13" t="s">
        <v>460</v>
      </c>
    </row>
    <row r="1424" spans="1:2" x14ac:dyDescent="0.35">
      <c r="A1424" s="27">
        <v>-2.52</v>
      </c>
      <c r="B1424" s="13" t="s">
        <v>460</v>
      </c>
    </row>
    <row r="1425" spans="1:2" x14ac:dyDescent="0.35">
      <c r="A1425" s="27">
        <v>-2.67</v>
      </c>
      <c r="B1425" s="13" t="s">
        <v>460</v>
      </c>
    </row>
    <row r="1426" spans="1:2" x14ac:dyDescent="0.35">
      <c r="A1426" s="27">
        <v>-2.69</v>
      </c>
      <c r="B1426" s="13" t="s">
        <v>460</v>
      </c>
    </row>
    <row r="1427" spans="1:2" x14ac:dyDescent="0.35">
      <c r="A1427" s="27">
        <v>-2.93</v>
      </c>
      <c r="B1427" s="13" t="s">
        <v>460</v>
      </c>
    </row>
  </sheetData>
  <mergeCells count="1">
    <mergeCell ref="A1:B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A66AFF-F145-462F-BD9E-7332D2926D8E}">
  <dimension ref="A1:E36"/>
  <sheetViews>
    <sheetView workbookViewId="0">
      <selection activeCell="H11" sqref="H11"/>
    </sheetView>
  </sheetViews>
  <sheetFormatPr defaultRowHeight="14.5" x14ac:dyDescent="0.35"/>
  <cols>
    <col min="1" max="1" width="18.54296875" bestFit="1" customWidth="1"/>
    <col min="4" max="4" width="18.54296875" bestFit="1" customWidth="1"/>
    <col min="5" max="5" width="10.1796875" customWidth="1"/>
  </cols>
  <sheetData>
    <row r="1" spans="1:5" s="13" customFormat="1" x14ac:dyDescent="0.35">
      <c r="A1" s="31" t="s">
        <v>467</v>
      </c>
      <c r="B1" s="31"/>
      <c r="C1" s="31"/>
      <c r="D1" s="31"/>
      <c r="E1" s="31"/>
    </row>
    <row r="2" spans="1:5" s="14" customFormat="1" x14ac:dyDescent="0.35">
      <c r="A2" s="31" t="s">
        <v>468</v>
      </c>
      <c r="B2" s="31"/>
      <c r="D2" s="31" t="s">
        <v>466</v>
      </c>
      <c r="E2" s="31"/>
    </row>
    <row r="3" spans="1:5" x14ac:dyDescent="0.35">
      <c r="A3" s="13" t="s">
        <v>465</v>
      </c>
      <c r="B3" s="13" t="s">
        <v>464</v>
      </c>
      <c r="D3" s="13" t="s">
        <v>465</v>
      </c>
      <c r="E3" s="13" t="s">
        <v>464</v>
      </c>
    </row>
    <row r="4" spans="1:5" x14ac:dyDescent="0.35">
      <c r="A4" s="27">
        <v>-3.5</v>
      </c>
      <c r="B4" s="27">
        <v>4</v>
      </c>
      <c r="D4" s="27">
        <v>-3</v>
      </c>
      <c r="E4" s="27">
        <v>5</v>
      </c>
    </row>
    <row r="5" spans="1:5" x14ac:dyDescent="0.35">
      <c r="A5" s="27">
        <v>-3</v>
      </c>
      <c r="B5" s="27">
        <v>5</v>
      </c>
      <c r="D5" s="27">
        <v>-2.5</v>
      </c>
      <c r="E5" s="27">
        <v>6</v>
      </c>
    </row>
    <row r="6" spans="1:5" x14ac:dyDescent="0.35">
      <c r="A6" s="27">
        <v>-2.5</v>
      </c>
      <c r="B6" s="27">
        <v>3</v>
      </c>
      <c r="D6" s="27">
        <v>-2</v>
      </c>
      <c r="E6" s="27">
        <v>14</v>
      </c>
    </row>
    <row r="7" spans="1:5" x14ac:dyDescent="0.35">
      <c r="A7" s="27">
        <v>-2</v>
      </c>
      <c r="B7" s="27">
        <v>12</v>
      </c>
      <c r="D7" s="27">
        <v>-1.5</v>
      </c>
      <c r="E7" s="27">
        <v>40</v>
      </c>
    </row>
    <row r="8" spans="1:5" x14ac:dyDescent="0.35">
      <c r="A8" s="27">
        <v>-1.5</v>
      </c>
      <c r="B8" s="27">
        <v>8</v>
      </c>
      <c r="D8" s="27">
        <v>-1</v>
      </c>
      <c r="E8" s="27">
        <v>100</v>
      </c>
    </row>
    <row r="9" spans="1:5" x14ac:dyDescent="0.35">
      <c r="A9" s="27">
        <v>-1</v>
      </c>
      <c r="B9" s="27">
        <v>5</v>
      </c>
      <c r="D9" s="27">
        <v>-0.5</v>
      </c>
      <c r="E9" s="27">
        <v>176</v>
      </c>
    </row>
    <row r="10" spans="1:5" x14ac:dyDescent="0.35">
      <c r="A10" s="27">
        <v>-0.5</v>
      </c>
      <c r="B10" s="27">
        <v>1</v>
      </c>
      <c r="D10" s="27">
        <v>0</v>
      </c>
      <c r="E10" s="27">
        <v>239</v>
      </c>
    </row>
    <row r="11" spans="1:5" x14ac:dyDescent="0.35">
      <c r="A11" s="27">
        <v>0</v>
      </c>
      <c r="B11" s="27">
        <v>6</v>
      </c>
      <c r="D11" s="27">
        <v>0.5</v>
      </c>
      <c r="E11" s="27">
        <v>178</v>
      </c>
    </row>
    <row r="12" spans="1:5" x14ac:dyDescent="0.35">
      <c r="A12" s="27">
        <v>0.5</v>
      </c>
      <c r="B12" s="27">
        <v>20</v>
      </c>
      <c r="D12" s="27">
        <v>1</v>
      </c>
      <c r="E12" s="27">
        <v>53</v>
      </c>
    </row>
    <row r="13" spans="1:5" x14ac:dyDescent="0.35">
      <c r="A13" s="27">
        <v>1</v>
      </c>
      <c r="B13" s="27">
        <v>55</v>
      </c>
      <c r="D13" s="27">
        <v>1.5</v>
      </c>
      <c r="E13" s="27">
        <v>12</v>
      </c>
    </row>
    <row r="14" spans="1:5" x14ac:dyDescent="0.35">
      <c r="A14" s="27">
        <v>1.5</v>
      </c>
      <c r="B14" s="27">
        <v>77</v>
      </c>
      <c r="D14" s="27">
        <v>2</v>
      </c>
      <c r="E14" s="27">
        <v>4</v>
      </c>
    </row>
    <row r="15" spans="1:5" x14ac:dyDescent="0.35">
      <c r="A15" s="27">
        <v>2</v>
      </c>
      <c r="B15" s="27">
        <v>67</v>
      </c>
      <c r="D15" s="27">
        <v>2.5</v>
      </c>
      <c r="E15" s="27">
        <v>3</v>
      </c>
    </row>
    <row r="16" spans="1:5" x14ac:dyDescent="0.35">
      <c r="A16" s="27">
        <v>2.5</v>
      </c>
      <c r="B16" s="27">
        <v>71</v>
      </c>
      <c r="D16" s="27">
        <v>3</v>
      </c>
      <c r="E16" s="27">
        <v>5</v>
      </c>
    </row>
    <row r="17" spans="1:2" x14ac:dyDescent="0.35">
      <c r="A17" s="27">
        <v>3</v>
      </c>
      <c r="B17" s="27">
        <v>66</v>
      </c>
    </row>
    <row r="18" spans="1:2" x14ac:dyDescent="0.35">
      <c r="A18" s="27">
        <v>3.5</v>
      </c>
      <c r="B18" s="27">
        <v>75</v>
      </c>
    </row>
    <row r="19" spans="1:2" x14ac:dyDescent="0.35">
      <c r="A19" s="27">
        <v>4</v>
      </c>
      <c r="B19" s="27">
        <v>27</v>
      </c>
    </row>
    <row r="20" spans="1:2" x14ac:dyDescent="0.35">
      <c r="A20" s="27">
        <v>4.5</v>
      </c>
      <c r="B20" s="27">
        <v>23</v>
      </c>
    </row>
    <row r="21" spans="1:2" x14ac:dyDescent="0.35">
      <c r="A21" s="27">
        <v>5</v>
      </c>
      <c r="B21" s="27">
        <v>21</v>
      </c>
    </row>
    <row r="22" spans="1:2" x14ac:dyDescent="0.35">
      <c r="A22" s="27">
        <v>5.5</v>
      </c>
      <c r="B22" s="27">
        <v>11</v>
      </c>
    </row>
    <row r="23" spans="1:2" x14ac:dyDescent="0.35">
      <c r="A23" s="27">
        <v>6</v>
      </c>
      <c r="B23" s="27">
        <v>4</v>
      </c>
    </row>
    <row r="24" spans="1:2" x14ac:dyDescent="0.35">
      <c r="A24" s="27">
        <v>6.5</v>
      </c>
      <c r="B24" s="27">
        <v>9</v>
      </c>
    </row>
    <row r="25" spans="1:2" x14ac:dyDescent="0.35">
      <c r="A25" s="27">
        <v>7</v>
      </c>
      <c r="B25" s="27">
        <v>6</v>
      </c>
    </row>
    <row r="26" spans="1:2" x14ac:dyDescent="0.35">
      <c r="A26" s="27">
        <v>7.5</v>
      </c>
      <c r="B26" s="27">
        <v>5</v>
      </c>
    </row>
    <row r="27" spans="1:2" x14ac:dyDescent="0.35">
      <c r="A27" s="27">
        <v>8</v>
      </c>
      <c r="B27" s="27">
        <v>3</v>
      </c>
    </row>
    <row r="28" spans="1:2" x14ac:dyDescent="0.35">
      <c r="A28" s="27">
        <v>8.5</v>
      </c>
      <c r="B28" s="27">
        <v>5</v>
      </c>
    </row>
    <row r="29" spans="1:2" x14ac:dyDescent="0.35">
      <c r="A29" s="27">
        <v>9</v>
      </c>
      <c r="B29" s="27">
        <v>0</v>
      </c>
    </row>
    <row r="30" spans="1:2" x14ac:dyDescent="0.35">
      <c r="A30" s="27">
        <v>9.5</v>
      </c>
      <c r="B30" s="27">
        <v>3</v>
      </c>
    </row>
    <row r="31" spans="1:2" x14ac:dyDescent="0.35">
      <c r="A31" s="27">
        <v>10</v>
      </c>
      <c r="B31" s="27">
        <v>2</v>
      </c>
    </row>
    <row r="32" spans="1:2" x14ac:dyDescent="0.35">
      <c r="A32" s="27">
        <v>10.5</v>
      </c>
      <c r="B32" s="27">
        <v>0</v>
      </c>
    </row>
    <row r="33" spans="1:2" x14ac:dyDescent="0.35">
      <c r="A33" s="27">
        <v>11</v>
      </c>
      <c r="B33" s="27">
        <v>0</v>
      </c>
    </row>
    <row r="34" spans="1:2" x14ac:dyDescent="0.35">
      <c r="A34" s="27">
        <v>11.5</v>
      </c>
      <c r="B34" s="27">
        <v>0</v>
      </c>
    </row>
    <row r="35" spans="1:2" x14ac:dyDescent="0.35">
      <c r="A35" s="27">
        <v>12</v>
      </c>
      <c r="B35" s="27">
        <v>1</v>
      </c>
    </row>
    <row r="36" spans="1:2" x14ac:dyDescent="0.35">
      <c r="A36" s="27">
        <v>12.5</v>
      </c>
      <c r="B36" s="27">
        <v>4</v>
      </c>
    </row>
  </sheetData>
  <mergeCells count="3">
    <mergeCell ref="A1:E1"/>
    <mergeCell ref="D2:E2"/>
    <mergeCell ref="A2:B2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7A7304-B4F4-4E0C-B85C-11E3A0A17BDC}">
  <dimension ref="A1:N51"/>
  <sheetViews>
    <sheetView zoomScale="70" zoomScaleNormal="70" workbookViewId="0">
      <selection activeCell="I18" sqref="I18"/>
    </sheetView>
  </sheetViews>
  <sheetFormatPr defaultRowHeight="14.5" x14ac:dyDescent="0.35"/>
  <cols>
    <col min="1" max="1" width="20.26953125" bestFit="1" customWidth="1"/>
    <col min="2" max="2" width="25.26953125" bestFit="1" customWidth="1"/>
    <col min="5" max="5" width="20.26953125" bestFit="1" customWidth="1"/>
    <col min="6" max="6" width="25.26953125" bestFit="1" customWidth="1"/>
    <col min="9" max="9" width="20.26953125" bestFit="1" customWidth="1"/>
    <col min="10" max="10" width="25.26953125" bestFit="1" customWidth="1"/>
    <col min="13" max="13" width="20.26953125" bestFit="1" customWidth="1"/>
    <col min="14" max="14" width="25.26953125" bestFit="1" customWidth="1"/>
  </cols>
  <sheetData>
    <row r="1" spans="1:14" s="14" customFormat="1" x14ac:dyDescent="0.35">
      <c r="A1" s="31" t="s">
        <v>432</v>
      </c>
      <c r="B1" s="31"/>
      <c r="E1" s="31" t="s">
        <v>433</v>
      </c>
      <c r="F1" s="31"/>
      <c r="I1" s="31" t="s">
        <v>434</v>
      </c>
      <c r="J1" s="31"/>
      <c r="M1" s="31" t="s">
        <v>435</v>
      </c>
      <c r="N1" s="31"/>
    </row>
    <row r="2" spans="1:14" s="14" customFormat="1" x14ac:dyDescent="0.35">
      <c r="A2" s="14" t="s">
        <v>430</v>
      </c>
      <c r="B2" s="14" t="s">
        <v>431</v>
      </c>
      <c r="E2" s="14" t="s">
        <v>430</v>
      </c>
      <c r="F2" s="14" t="s">
        <v>431</v>
      </c>
      <c r="I2" s="14" t="s">
        <v>430</v>
      </c>
      <c r="J2" s="14" t="s">
        <v>431</v>
      </c>
      <c r="M2" s="14" t="s">
        <v>430</v>
      </c>
      <c r="N2" s="14" t="s">
        <v>431</v>
      </c>
    </row>
    <row r="3" spans="1:14" x14ac:dyDescent="0.35">
      <c r="A3" s="5">
        <v>80.849999999999994</v>
      </c>
      <c r="B3" s="5">
        <v>253382027.98800001</v>
      </c>
      <c r="C3" s="5"/>
      <c r="D3" s="5"/>
      <c r="E3" s="5">
        <v>83.05</v>
      </c>
      <c r="F3" s="5">
        <v>145308703.26300001</v>
      </c>
      <c r="G3" s="5"/>
      <c r="H3" s="5"/>
      <c r="I3" s="5">
        <v>87</v>
      </c>
      <c r="J3" s="5">
        <v>253883807.53299999</v>
      </c>
      <c r="K3" s="5"/>
      <c r="L3" s="5"/>
      <c r="M3" s="5">
        <v>77.25</v>
      </c>
      <c r="N3" s="5">
        <v>59507412.869000003</v>
      </c>
    </row>
    <row r="4" spans="1:14" x14ac:dyDescent="0.35">
      <c r="A4" s="5">
        <v>95.55</v>
      </c>
      <c r="B4" s="5">
        <v>3631809067.8319998</v>
      </c>
      <c r="C4" s="5"/>
      <c r="D4" s="5"/>
      <c r="E4" s="5">
        <v>98.15</v>
      </c>
      <c r="F4" s="5">
        <v>791125162.21000004</v>
      </c>
      <c r="G4" s="5"/>
      <c r="H4" s="5"/>
      <c r="I4" s="5">
        <v>98.6</v>
      </c>
      <c r="J4" s="5">
        <v>1248262053.7019999</v>
      </c>
      <c r="K4" s="5"/>
      <c r="L4" s="5"/>
      <c r="M4" s="5">
        <v>87.55</v>
      </c>
      <c r="N4" s="5">
        <v>773596367.30200005</v>
      </c>
    </row>
    <row r="5" spans="1:14" x14ac:dyDescent="0.35">
      <c r="A5" s="5">
        <v>110.25</v>
      </c>
      <c r="B5" s="5">
        <v>9206213683.573</v>
      </c>
      <c r="C5" s="5"/>
      <c r="D5" s="5"/>
      <c r="E5" s="5">
        <v>113.25</v>
      </c>
      <c r="F5" s="5">
        <v>1001015511.368</v>
      </c>
      <c r="G5" s="5"/>
      <c r="H5" s="5"/>
      <c r="I5" s="5">
        <v>110.2</v>
      </c>
      <c r="J5" s="5">
        <v>2094541412.1440001</v>
      </c>
      <c r="K5" s="5"/>
      <c r="L5" s="5"/>
      <c r="M5" s="5">
        <v>97.85</v>
      </c>
      <c r="N5" s="5">
        <v>3451429946.4239998</v>
      </c>
    </row>
    <row r="6" spans="1:14" x14ac:dyDescent="0.35">
      <c r="A6" s="5">
        <v>124.95</v>
      </c>
      <c r="B6" s="5">
        <v>7939303543.632</v>
      </c>
      <c r="C6" s="5"/>
      <c r="D6" s="5"/>
      <c r="E6" s="5">
        <v>128.35</v>
      </c>
      <c r="F6" s="5">
        <v>758834339.26300001</v>
      </c>
      <c r="G6" s="5"/>
      <c r="H6" s="5"/>
      <c r="I6" s="5">
        <v>121.8</v>
      </c>
      <c r="J6" s="5">
        <v>1798343636.6889999</v>
      </c>
      <c r="K6" s="5"/>
      <c r="L6" s="5"/>
      <c r="M6" s="5">
        <v>108.15</v>
      </c>
      <c r="N6" s="5">
        <v>5058130093.8970003</v>
      </c>
    </row>
    <row r="7" spans="1:14" x14ac:dyDescent="0.35">
      <c r="A7" s="5">
        <v>139.65</v>
      </c>
      <c r="B7" s="5">
        <v>6081168671.7180004</v>
      </c>
      <c r="C7" s="5"/>
      <c r="D7" s="5"/>
      <c r="E7" s="5">
        <v>143.44999999999999</v>
      </c>
      <c r="F7" s="5">
        <v>500507755.68400002</v>
      </c>
      <c r="G7" s="5"/>
      <c r="H7" s="5"/>
      <c r="I7" s="5">
        <v>133.4</v>
      </c>
      <c r="J7" s="5">
        <v>1184791101.819</v>
      </c>
      <c r="K7" s="5"/>
      <c r="L7" s="5"/>
      <c r="M7" s="5">
        <v>118.45</v>
      </c>
      <c r="N7" s="5">
        <v>5474681983.9829998</v>
      </c>
    </row>
    <row r="8" spans="1:14" x14ac:dyDescent="0.35">
      <c r="A8" s="5">
        <v>154.35</v>
      </c>
      <c r="B8" s="5">
        <v>3716269743.8280001</v>
      </c>
      <c r="C8" s="5"/>
      <c r="D8" s="5"/>
      <c r="E8" s="5">
        <v>158.55000000000001</v>
      </c>
      <c r="F8" s="5">
        <v>322908229.47299999</v>
      </c>
      <c r="G8" s="5"/>
      <c r="H8" s="5"/>
      <c r="I8" s="5">
        <v>145</v>
      </c>
      <c r="J8" s="5">
        <v>1036692214.091</v>
      </c>
      <c r="K8" s="5"/>
      <c r="L8" s="5"/>
      <c r="M8" s="5">
        <v>128.75</v>
      </c>
      <c r="N8" s="5">
        <v>3986996662.2480001</v>
      </c>
    </row>
    <row r="9" spans="1:14" x14ac:dyDescent="0.35">
      <c r="A9" s="5">
        <v>169.05</v>
      </c>
      <c r="B9" s="5">
        <v>2364898927.8899999</v>
      </c>
      <c r="C9" s="5"/>
      <c r="D9" s="5"/>
      <c r="E9" s="5">
        <v>173.65</v>
      </c>
      <c r="F9" s="5">
        <v>177599526.21000001</v>
      </c>
      <c r="G9" s="5"/>
      <c r="H9" s="5"/>
      <c r="I9" s="5">
        <v>156.6</v>
      </c>
      <c r="J9" s="5">
        <v>825122374.48099995</v>
      </c>
      <c r="K9" s="5"/>
      <c r="L9" s="5"/>
      <c r="M9" s="5">
        <v>139.05000000000001</v>
      </c>
      <c r="N9" s="5">
        <v>3094385469.2080002</v>
      </c>
    </row>
    <row r="10" spans="1:14" x14ac:dyDescent="0.35">
      <c r="A10" s="5">
        <v>183.75</v>
      </c>
      <c r="B10" s="5">
        <v>2280438251.8940001</v>
      </c>
      <c r="C10" s="5"/>
      <c r="D10" s="5"/>
      <c r="E10" s="5">
        <v>188.75</v>
      </c>
      <c r="F10" s="5">
        <v>113017880.316</v>
      </c>
      <c r="G10" s="5"/>
      <c r="H10" s="5"/>
      <c r="I10" s="5">
        <v>168.2</v>
      </c>
      <c r="J10" s="5">
        <v>655866502.79200006</v>
      </c>
      <c r="K10" s="5"/>
      <c r="L10" s="5"/>
      <c r="M10" s="5">
        <v>149.35</v>
      </c>
      <c r="N10" s="5">
        <v>2618326166.2529998</v>
      </c>
    </row>
    <row r="11" spans="1:14" x14ac:dyDescent="0.35">
      <c r="A11" s="5">
        <v>198.45</v>
      </c>
      <c r="B11" s="5">
        <v>2027056223.9059999</v>
      </c>
      <c r="C11" s="5"/>
      <c r="D11" s="5"/>
      <c r="E11" s="5">
        <v>203.85</v>
      </c>
      <c r="F11" s="5">
        <v>80727057.368000001</v>
      </c>
      <c r="G11" s="5"/>
      <c r="H11" s="5"/>
      <c r="I11" s="5">
        <v>179.8</v>
      </c>
      <c r="J11" s="5">
        <v>338511743.37699997</v>
      </c>
      <c r="K11" s="5"/>
      <c r="L11" s="5"/>
      <c r="M11" s="5">
        <v>159.65</v>
      </c>
      <c r="N11" s="5">
        <v>1309163083.1259999</v>
      </c>
    </row>
    <row r="12" spans="1:14" x14ac:dyDescent="0.35">
      <c r="A12" s="5">
        <v>213.15</v>
      </c>
      <c r="B12" s="5">
        <v>1435831491.9330001</v>
      </c>
      <c r="C12" s="5"/>
      <c r="D12" s="5"/>
      <c r="E12" s="5">
        <v>218.95</v>
      </c>
      <c r="F12" s="5">
        <v>129163291.789</v>
      </c>
      <c r="G12" s="5"/>
      <c r="H12" s="5"/>
      <c r="I12" s="5">
        <v>191.4</v>
      </c>
      <c r="J12" s="5">
        <v>190412855.64899999</v>
      </c>
      <c r="K12" s="5"/>
      <c r="L12" s="5"/>
      <c r="M12" s="5">
        <v>169.95</v>
      </c>
      <c r="N12" s="5">
        <v>1249655670.257</v>
      </c>
    </row>
    <row r="13" spans="1:14" x14ac:dyDescent="0.35">
      <c r="A13" s="5">
        <v>227.85</v>
      </c>
      <c r="B13" s="5">
        <v>929067435.95700002</v>
      </c>
      <c r="C13" s="5"/>
      <c r="D13" s="5"/>
      <c r="E13" s="5">
        <v>234.05</v>
      </c>
      <c r="F13" s="5">
        <v>161454114.73699999</v>
      </c>
      <c r="G13" s="5"/>
      <c r="H13" s="5"/>
      <c r="I13" s="5">
        <v>203</v>
      </c>
      <c r="J13" s="5">
        <v>232726823.572</v>
      </c>
      <c r="K13" s="5"/>
      <c r="L13" s="5"/>
      <c r="M13" s="5">
        <v>180.25</v>
      </c>
      <c r="N13" s="5">
        <v>773596367.30200005</v>
      </c>
    </row>
    <row r="14" spans="1:14" x14ac:dyDescent="0.35">
      <c r="A14" s="5">
        <v>242.55</v>
      </c>
      <c r="B14" s="5">
        <v>929067435.95700002</v>
      </c>
      <c r="C14" s="5"/>
      <c r="D14" s="5"/>
      <c r="E14" s="5">
        <v>249.15</v>
      </c>
      <c r="F14" s="5">
        <v>64581645.895000003</v>
      </c>
      <c r="G14" s="5"/>
      <c r="H14" s="5"/>
      <c r="I14" s="5">
        <v>214.6</v>
      </c>
      <c r="J14" s="5">
        <v>148098887.727</v>
      </c>
      <c r="K14" s="5"/>
      <c r="L14" s="5"/>
      <c r="M14" s="5">
        <v>190.55</v>
      </c>
      <c r="N14" s="5">
        <v>714088954.43299997</v>
      </c>
    </row>
    <row r="15" spans="1:14" x14ac:dyDescent="0.35">
      <c r="A15" s="5">
        <v>257.25</v>
      </c>
      <c r="B15" s="5">
        <v>506764055.977</v>
      </c>
      <c r="C15" s="5"/>
      <c r="D15" s="5"/>
      <c r="E15" s="5">
        <v>264.25</v>
      </c>
      <c r="F15" s="5">
        <v>32290822.947000001</v>
      </c>
      <c r="G15" s="5"/>
      <c r="H15" s="5"/>
      <c r="I15" s="5">
        <v>226.2</v>
      </c>
      <c r="J15" s="5">
        <v>126941903.766</v>
      </c>
      <c r="K15" s="5"/>
      <c r="L15" s="5"/>
      <c r="M15" s="5">
        <v>200.85</v>
      </c>
      <c r="N15" s="5">
        <v>595074128.69400001</v>
      </c>
    </row>
    <row r="16" spans="1:14" x14ac:dyDescent="0.35">
      <c r="A16" s="5">
        <v>271.95</v>
      </c>
      <c r="B16" s="5">
        <v>253382027.98800001</v>
      </c>
      <c r="C16" s="5"/>
      <c r="D16" s="5"/>
      <c r="E16" s="5">
        <v>279.35000000000002</v>
      </c>
      <c r="F16" s="5">
        <v>32290822.947000001</v>
      </c>
      <c r="G16" s="5"/>
      <c r="H16" s="5"/>
      <c r="I16" s="5">
        <v>237.8</v>
      </c>
      <c r="J16" s="5">
        <v>63470951.883000001</v>
      </c>
      <c r="K16" s="5"/>
      <c r="L16" s="5"/>
      <c r="M16" s="5">
        <v>211.15</v>
      </c>
      <c r="N16" s="5">
        <v>654581541.56299996</v>
      </c>
    </row>
    <row r="17" spans="1:14" x14ac:dyDescent="0.35">
      <c r="A17" s="5">
        <v>286.64999999999998</v>
      </c>
      <c r="B17" s="5">
        <v>253382027.98800001</v>
      </c>
      <c r="C17" s="5"/>
      <c r="D17" s="5"/>
      <c r="E17" s="5">
        <v>294.45</v>
      </c>
      <c r="F17" s="5">
        <v>113017880.316</v>
      </c>
      <c r="G17" s="5"/>
      <c r="H17" s="5"/>
      <c r="I17" s="5">
        <v>249.4</v>
      </c>
      <c r="J17" s="5">
        <v>42313967.921999998</v>
      </c>
      <c r="K17" s="5"/>
      <c r="L17" s="5"/>
      <c r="M17" s="5">
        <v>221.45</v>
      </c>
      <c r="N17" s="5">
        <v>238029651.47799999</v>
      </c>
    </row>
    <row r="18" spans="1:14" x14ac:dyDescent="0.35">
      <c r="A18" s="5">
        <v>301.35000000000002</v>
      </c>
      <c r="B18" s="5">
        <v>84460675.996000007</v>
      </c>
      <c r="C18" s="5"/>
      <c r="D18" s="5"/>
      <c r="E18" s="5">
        <v>309.55</v>
      </c>
      <c r="F18" s="5">
        <v>32290822.947000001</v>
      </c>
      <c r="G18" s="5"/>
      <c r="H18" s="5"/>
      <c r="I18" s="5">
        <v>261</v>
      </c>
      <c r="J18" s="5">
        <v>84627935.843999997</v>
      </c>
      <c r="K18" s="5"/>
      <c r="L18" s="5"/>
      <c r="M18" s="5">
        <v>231.75</v>
      </c>
      <c r="N18" s="5">
        <v>297537064.347</v>
      </c>
    </row>
    <row r="19" spans="1:14" x14ac:dyDescent="0.35">
      <c r="A19" s="5">
        <v>316.05</v>
      </c>
      <c r="B19" s="5">
        <v>253382027.98800001</v>
      </c>
      <c r="C19" s="5"/>
      <c r="D19" s="5"/>
      <c r="E19" s="5">
        <v>324.64999999999998</v>
      </c>
      <c r="F19" s="5">
        <v>32290822.947000001</v>
      </c>
      <c r="G19" s="5"/>
      <c r="H19" s="5"/>
      <c r="I19" s="5">
        <v>272.60000000000002</v>
      </c>
      <c r="J19" s="5">
        <v>126941903.766</v>
      </c>
      <c r="K19" s="5"/>
      <c r="L19" s="5"/>
      <c r="M19" s="5">
        <v>242.05</v>
      </c>
      <c r="N19" s="5">
        <v>297537064.347</v>
      </c>
    </row>
    <row r="20" spans="1:14" x14ac:dyDescent="0.35">
      <c r="A20" s="5">
        <v>330.75</v>
      </c>
      <c r="B20" s="5">
        <v>422303379.98000002</v>
      </c>
      <c r="C20" s="5"/>
      <c r="D20" s="5"/>
      <c r="E20" s="5">
        <v>339.75</v>
      </c>
      <c r="F20" s="5">
        <v>32290822.947000001</v>
      </c>
      <c r="G20" s="5"/>
      <c r="H20" s="5"/>
      <c r="I20" s="5">
        <v>284.2</v>
      </c>
      <c r="J20" s="5">
        <v>84627935.843999997</v>
      </c>
      <c r="K20" s="5"/>
      <c r="L20" s="5"/>
      <c r="M20" s="5">
        <v>252.35</v>
      </c>
      <c r="N20" s="5">
        <v>238029651.47799999</v>
      </c>
    </row>
    <row r="21" spans="1:14" x14ac:dyDescent="0.35">
      <c r="A21" s="5">
        <v>345.45</v>
      </c>
      <c r="B21" s="5">
        <v>0</v>
      </c>
      <c r="C21" s="5"/>
      <c r="D21" s="5"/>
      <c r="E21" s="5">
        <v>354.85</v>
      </c>
      <c r="F21" s="5">
        <v>16145411.473999999</v>
      </c>
      <c r="G21" s="5"/>
      <c r="H21" s="5"/>
      <c r="I21" s="5">
        <v>295.8</v>
      </c>
      <c r="J21" s="5">
        <v>84627935.843999997</v>
      </c>
      <c r="K21" s="5"/>
      <c r="L21" s="5"/>
      <c r="M21" s="5">
        <v>262.64999999999998</v>
      </c>
      <c r="N21" s="5">
        <v>238029651.47799999</v>
      </c>
    </row>
    <row r="22" spans="1:14" x14ac:dyDescent="0.35">
      <c r="A22" s="5">
        <v>360.15</v>
      </c>
      <c r="B22" s="5">
        <v>168921351.99200001</v>
      </c>
      <c r="C22" s="5"/>
      <c r="D22" s="5"/>
      <c r="E22" s="5">
        <v>369.95</v>
      </c>
      <c r="F22" s="5">
        <v>16145411.473999999</v>
      </c>
      <c r="G22" s="5"/>
      <c r="H22" s="5"/>
      <c r="I22" s="5">
        <v>307.39999999999998</v>
      </c>
      <c r="J22" s="5">
        <v>0</v>
      </c>
      <c r="K22" s="5"/>
      <c r="L22" s="5"/>
      <c r="M22" s="5">
        <v>272.95</v>
      </c>
      <c r="N22" s="5">
        <v>119014825.73899999</v>
      </c>
    </row>
    <row r="23" spans="1:14" x14ac:dyDescent="0.35">
      <c r="A23" s="5">
        <v>374.85</v>
      </c>
      <c r="B23" s="5">
        <v>84460675.996000007</v>
      </c>
      <c r="C23" s="5"/>
      <c r="D23" s="5"/>
      <c r="E23" s="5">
        <v>385.05</v>
      </c>
      <c r="F23" s="5">
        <v>0</v>
      </c>
      <c r="G23" s="5"/>
      <c r="H23" s="5"/>
      <c r="I23" s="5">
        <v>319</v>
      </c>
      <c r="J23" s="5">
        <v>0</v>
      </c>
      <c r="K23" s="5"/>
      <c r="L23" s="5"/>
      <c r="M23" s="5">
        <v>283.25</v>
      </c>
      <c r="N23" s="5">
        <v>59507412.869000003</v>
      </c>
    </row>
    <row r="24" spans="1:14" x14ac:dyDescent="0.35">
      <c r="A24" s="5">
        <v>389.55</v>
      </c>
      <c r="B24" s="5">
        <v>84460675.996000007</v>
      </c>
      <c r="C24" s="5"/>
      <c r="D24" s="5"/>
      <c r="E24" s="5">
        <v>400.15</v>
      </c>
      <c r="F24" s="5">
        <v>16145411.473999999</v>
      </c>
      <c r="G24" s="5"/>
      <c r="H24" s="5"/>
      <c r="I24" s="5">
        <v>330.6</v>
      </c>
      <c r="J24" s="5">
        <v>63470951.883000001</v>
      </c>
      <c r="K24" s="5"/>
      <c r="L24" s="5"/>
      <c r="M24" s="5">
        <v>293.55</v>
      </c>
      <c r="N24" s="5">
        <v>59507412.869000003</v>
      </c>
    </row>
    <row r="25" spans="1:14" x14ac:dyDescent="0.35">
      <c r="A25" s="5">
        <v>404.25</v>
      </c>
      <c r="B25" s="5">
        <v>84460675.996000007</v>
      </c>
      <c r="C25" s="5"/>
      <c r="D25" s="5"/>
      <c r="E25" s="5">
        <v>415.25</v>
      </c>
      <c r="F25" s="5">
        <v>0</v>
      </c>
      <c r="G25" s="5"/>
      <c r="H25" s="5"/>
      <c r="I25" s="5">
        <v>342.2</v>
      </c>
      <c r="J25" s="5">
        <v>42313967.921999998</v>
      </c>
      <c r="K25" s="5"/>
      <c r="L25" s="5"/>
      <c r="M25" s="5">
        <v>303.85000000000002</v>
      </c>
      <c r="N25" s="5">
        <v>178522238.60800001</v>
      </c>
    </row>
    <row r="26" spans="1:14" x14ac:dyDescent="0.35">
      <c r="A26" s="5">
        <v>418.95</v>
      </c>
      <c r="B26" s="5">
        <v>0</v>
      </c>
      <c r="C26" s="5"/>
      <c r="D26" s="5"/>
      <c r="E26" s="5">
        <v>430.35</v>
      </c>
      <c r="F26" s="5">
        <v>32290822.947000001</v>
      </c>
      <c r="G26" s="5"/>
      <c r="H26" s="5"/>
      <c r="I26" s="5">
        <v>353.8</v>
      </c>
      <c r="J26" s="5">
        <v>21156983.960999999</v>
      </c>
      <c r="K26" s="5"/>
      <c r="L26" s="5"/>
      <c r="M26" s="5">
        <v>314.14999999999998</v>
      </c>
      <c r="N26" s="5">
        <v>0</v>
      </c>
    </row>
    <row r="27" spans="1:14" x14ac:dyDescent="0.35">
      <c r="A27" s="5">
        <v>433.65</v>
      </c>
      <c r="B27" s="5">
        <v>0</v>
      </c>
      <c r="C27" s="5"/>
      <c r="D27" s="5"/>
      <c r="E27" s="5"/>
      <c r="F27" s="5"/>
      <c r="G27" s="5"/>
      <c r="H27" s="5"/>
      <c r="I27" s="5">
        <v>365.4</v>
      </c>
      <c r="J27" s="5">
        <v>21156983.960999999</v>
      </c>
      <c r="K27" s="5"/>
      <c r="L27" s="5"/>
      <c r="M27" s="5">
        <v>324.45</v>
      </c>
      <c r="N27" s="5">
        <v>178522238.60800001</v>
      </c>
    </row>
    <row r="28" spans="1:14" x14ac:dyDescent="0.35">
      <c r="A28" s="5">
        <v>448.35</v>
      </c>
      <c r="B28" s="5">
        <v>0</v>
      </c>
      <c r="C28" s="5"/>
      <c r="D28" s="5"/>
      <c r="E28" s="5"/>
      <c r="F28" s="5"/>
      <c r="G28" s="5"/>
      <c r="H28" s="5"/>
      <c r="I28" s="5">
        <v>377</v>
      </c>
      <c r="J28" s="5">
        <v>42313967.921999998</v>
      </c>
      <c r="K28" s="5"/>
      <c r="L28" s="5"/>
      <c r="M28" s="5">
        <v>334.75</v>
      </c>
      <c r="N28" s="5">
        <v>59507412.869000003</v>
      </c>
    </row>
    <row r="29" spans="1:14" x14ac:dyDescent="0.35">
      <c r="A29" s="5">
        <v>463.05</v>
      </c>
      <c r="B29" s="5">
        <v>168921351.99200001</v>
      </c>
      <c r="C29" s="5"/>
      <c r="D29" s="5"/>
      <c r="E29" s="5"/>
      <c r="F29" s="5"/>
      <c r="G29" s="5"/>
      <c r="H29" s="5"/>
      <c r="I29" s="5">
        <v>388.6</v>
      </c>
      <c r="J29" s="5">
        <v>0</v>
      </c>
      <c r="K29" s="5"/>
      <c r="L29" s="5"/>
      <c r="M29" s="5">
        <v>345.05</v>
      </c>
      <c r="N29" s="5">
        <v>59507412.869000003</v>
      </c>
    </row>
    <row r="30" spans="1:14" x14ac:dyDescent="0.35">
      <c r="A30" s="5">
        <v>477.75</v>
      </c>
      <c r="B30" s="5">
        <v>84460675.996000007</v>
      </c>
      <c r="C30" s="5"/>
      <c r="D30" s="5"/>
      <c r="E30" s="5"/>
      <c r="F30" s="5"/>
      <c r="G30" s="5"/>
      <c r="H30" s="5"/>
      <c r="I30" s="5">
        <v>400.2</v>
      </c>
      <c r="J30" s="5">
        <v>0</v>
      </c>
      <c r="K30" s="5"/>
      <c r="L30" s="5"/>
      <c r="M30" s="5">
        <v>355.35</v>
      </c>
      <c r="N30" s="5">
        <v>0</v>
      </c>
    </row>
    <row r="31" spans="1:14" x14ac:dyDescent="0.35">
      <c r="A31" s="5">
        <v>492.45</v>
      </c>
      <c r="B31" s="5">
        <v>0</v>
      </c>
      <c r="C31" s="5"/>
      <c r="D31" s="5"/>
      <c r="E31" s="5"/>
      <c r="F31" s="5"/>
      <c r="G31" s="5"/>
      <c r="H31" s="5"/>
      <c r="I31" s="5">
        <v>411.8</v>
      </c>
      <c r="J31" s="5">
        <v>0</v>
      </c>
      <c r="K31" s="5"/>
      <c r="L31" s="5"/>
      <c r="M31" s="5">
        <v>365.65</v>
      </c>
      <c r="N31" s="5">
        <v>0</v>
      </c>
    </row>
    <row r="32" spans="1:14" x14ac:dyDescent="0.35">
      <c r="A32" s="5">
        <v>507.15</v>
      </c>
      <c r="B32" s="5">
        <v>84460675.996000007</v>
      </c>
      <c r="C32" s="5"/>
      <c r="D32" s="5"/>
      <c r="E32" s="5"/>
      <c r="F32" s="5"/>
      <c r="G32" s="5"/>
      <c r="H32" s="5"/>
      <c r="I32" s="5">
        <v>423.4</v>
      </c>
      <c r="J32" s="5">
        <v>42313967.921999998</v>
      </c>
      <c r="K32" s="5"/>
      <c r="L32" s="5"/>
      <c r="M32" s="5">
        <v>375.95</v>
      </c>
      <c r="N32" s="5">
        <v>0</v>
      </c>
    </row>
    <row r="33" spans="1:14" x14ac:dyDescent="0.35">
      <c r="A33" s="5">
        <v>521.85</v>
      </c>
      <c r="B33" s="5">
        <v>0</v>
      </c>
      <c r="C33" s="5"/>
      <c r="D33" s="5"/>
      <c r="E33" s="5"/>
      <c r="F33" s="5"/>
      <c r="G33" s="5"/>
      <c r="H33" s="5"/>
      <c r="I33" s="5">
        <v>435</v>
      </c>
      <c r="J33" s="5">
        <v>0</v>
      </c>
      <c r="K33" s="5"/>
      <c r="L33" s="5"/>
      <c r="M33" s="5">
        <v>386.25</v>
      </c>
      <c r="N33" s="5">
        <v>0</v>
      </c>
    </row>
    <row r="34" spans="1:14" x14ac:dyDescent="0.35">
      <c r="A34" s="5">
        <v>536.54999999999995</v>
      </c>
      <c r="B34" s="5">
        <v>0</v>
      </c>
      <c r="C34" s="5"/>
      <c r="D34" s="5"/>
      <c r="E34" s="5"/>
      <c r="F34" s="5"/>
      <c r="G34" s="5"/>
      <c r="H34" s="5"/>
      <c r="I34" s="5">
        <v>446.6</v>
      </c>
      <c r="J34" s="5">
        <v>0</v>
      </c>
      <c r="K34" s="5"/>
      <c r="L34" s="5"/>
      <c r="M34" s="5">
        <v>396.55</v>
      </c>
      <c r="N34" s="5">
        <v>59507412.869000003</v>
      </c>
    </row>
    <row r="35" spans="1:14" x14ac:dyDescent="0.35">
      <c r="A35" s="5">
        <v>551.25</v>
      </c>
      <c r="B35" s="5">
        <v>0</v>
      </c>
      <c r="C35" s="5"/>
      <c r="D35" s="5"/>
      <c r="E35" s="5"/>
      <c r="F35" s="5"/>
      <c r="G35" s="5"/>
      <c r="H35" s="5"/>
      <c r="I35" s="5">
        <v>458.2</v>
      </c>
      <c r="J35" s="5">
        <v>0</v>
      </c>
      <c r="K35" s="5"/>
      <c r="L35" s="5"/>
      <c r="M35" s="5">
        <v>406.85</v>
      </c>
      <c r="N35" s="5">
        <v>59507412.869000003</v>
      </c>
    </row>
    <row r="36" spans="1:14" x14ac:dyDescent="0.35">
      <c r="A36" s="5">
        <v>565.95000000000005</v>
      </c>
      <c r="B36" s="5">
        <v>0</v>
      </c>
      <c r="C36" s="5"/>
      <c r="D36" s="5"/>
      <c r="E36" s="5"/>
      <c r="F36" s="5"/>
      <c r="G36" s="5"/>
      <c r="H36" s="5"/>
      <c r="I36" s="5">
        <v>469.8</v>
      </c>
      <c r="J36" s="5">
        <v>21156983.960999999</v>
      </c>
      <c r="K36" s="5"/>
      <c r="L36" s="5"/>
      <c r="M36" s="5">
        <v>417.15</v>
      </c>
      <c r="N36" s="5">
        <v>119014825.73899999</v>
      </c>
    </row>
    <row r="37" spans="1:14" x14ac:dyDescent="0.35">
      <c r="A37" s="5">
        <v>580.65</v>
      </c>
      <c r="B37" s="5">
        <v>0</v>
      </c>
      <c r="C37" s="5"/>
      <c r="D37" s="5"/>
      <c r="E37" s="5"/>
      <c r="F37" s="5"/>
      <c r="G37" s="5"/>
      <c r="H37" s="5"/>
      <c r="I37" s="5">
        <v>481.4</v>
      </c>
      <c r="J37" s="5">
        <v>0</v>
      </c>
      <c r="K37" s="5"/>
      <c r="L37" s="5"/>
      <c r="M37" s="5">
        <v>427.45</v>
      </c>
      <c r="N37" s="5">
        <v>0</v>
      </c>
    </row>
    <row r="38" spans="1:14" x14ac:dyDescent="0.35">
      <c r="A38" s="5">
        <v>595.35</v>
      </c>
      <c r="B38" s="5">
        <v>0</v>
      </c>
      <c r="C38" s="5"/>
      <c r="D38" s="5"/>
      <c r="E38" s="5"/>
      <c r="F38" s="5"/>
      <c r="G38" s="5"/>
      <c r="H38" s="5"/>
      <c r="I38" s="5">
        <v>493</v>
      </c>
      <c r="J38" s="5">
        <v>21156983.960999999</v>
      </c>
      <c r="K38" s="5"/>
      <c r="L38" s="5"/>
      <c r="M38" s="5">
        <v>437.75</v>
      </c>
      <c r="N38" s="5">
        <v>0</v>
      </c>
    </row>
    <row r="39" spans="1:14" x14ac:dyDescent="0.35">
      <c r="A39" s="5">
        <v>610.04999999999995</v>
      </c>
      <c r="B39" s="5">
        <v>0</v>
      </c>
      <c r="C39" s="5"/>
      <c r="D39" s="5"/>
      <c r="E39" s="5"/>
      <c r="F39" s="5"/>
      <c r="G39" s="5"/>
      <c r="H39" s="5"/>
      <c r="I39" s="5">
        <v>504.6</v>
      </c>
      <c r="J39" s="5">
        <v>0</v>
      </c>
      <c r="K39" s="5"/>
      <c r="L39" s="5"/>
      <c r="M39" s="5">
        <v>448.05</v>
      </c>
      <c r="N39" s="5">
        <v>0</v>
      </c>
    </row>
    <row r="40" spans="1:14" x14ac:dyDescent="0.35">
      <c r="A40" s="5">
        <v>624.75</v>
      </c>
      <c r="B40" s="5">
        <v>84460675.996000007</v>
      </c>
      <c r="C40" s="5"/>
      <c r="D40" s="5"/>
      <c r="E40" s="5"/>
      <c r="F40" s="5"/>
      <c r="G40" s="5"/>
      <c r="H40" s="5"/>
      <c r="I40" s="5">
        <v>516.20000000000005</v>
      </c>
      <c r="J40" s="5">
        <v>0</v>
      </c>
      <c r="K40" s="5"/>
      <c r="L40" s="5"/>
      <c r="M40" s="5">
        <v>458.35</v>
      </c>
      <c r="N40" s="5">
        <v>0</v>
      </c>
    </row>
    <row r="41" spans="1:14" x14ac:dyDescent="0.35">
      <c r="A41" s="5">
        <v>639.45000000000005</v>
      </c>
      <c r="B41" s="5">
        <v>0</v>
      </c>
      <c r="C41" s="5"/>
      <c r="D41" s="5"/>
      <c r="E41" s="5"/>
      <c r="F41" s="5"/>
      <c r="G41" s="5"/>
      <c r="H41" s="5"/>
      <c r="I41" s="5">
        <v>527.79999999999995</v>
      </c>
      <c r="J41" s="5">
        <v>0</v>
      </c>
      <c r="K41" s="5"/>
      <c r="L41" s="5"/>
      <c r="M41" s="5">
        <v>468.65</v>
      </c>
      <c r="N41" s="5">
        <v>0</v>
      </c>
    </row>
    <row r="42" spans="1:14" x14ac:dyDescent="0.35">
      <c r="A42" s="5">
        <v>654.15</v>
      </c>
      <c r="B42" s="5">
        <v>0</v>
      </c>
      <c r="C42" s="5"/>
      <c r="D42" s="5"/>
      <c r="E42" s="5"/>
      <c r="F42" s="5"/>
      <c r="G42" s="5"/>
      <c r="H42" s="5"/>
      <c r="I42" s="5">
        <v>539.4</v>
      </c>
      <c r="J42" s="5">
        <v>21156983.960999999</v>
      </c>
      <c r="K42" s="5"/>
      <c r="L42" s="5"/>
      <c r="M42" s="5">
        <v>478.95</v>
      </c>
      <c r="N42" s="5">
        <v>0</v>
      </c>
    </row>
    <row r="43" spans="1:14" x14ac:dyDescent="0.35">
      <c r="A43" s="5">
        <v>668.85</v>
      </c>
      <c r="B43" s="5">
        <v>84460675.996000007</v>
      </c>
      <c r="C43" s="5"/>
      <c r="D43" s="5"/>
      <c r="E43" s="5"/>
      <c r="F43" s="5"/>
      <c r="G43" s="5"/>
      <c r="H43" s="5"/>
      <c r="I43" s="5">
        <v>551</v>
      </c>
      <c r="J43" s="5">
        <v>0</v>
      </c>
      <c r="K43" s="5"/>
      <c r="L43" s="5"/>
      <c r="M43" s="5">
        <v>489.25</v>
      </c>
      <c r="N43" s="5">
        <v>59507412.869000003</v>
      </c>
    </row>
    <row r="44" spans="1:14" x14ac:dyDescent="0.35">
      <c r="A44" s="5"/>
      <c r="B44" s="5"/>
      <c r="C44" s="5"/>
      <c r="D44" s="5"/>
      <c r="E44" s="5"/>
      <c r="F44" s="5"/>
      <c r="G44" s="5"/>
      <c r="H44" s="5"/>
      <c r="I44" s="5">
        <v>562.6</v>
      </c>
      <c r="J44" s="5">
        <v>0</v>
      </c>
      <c r="K44" s="5"/>
      <c r="L44" s="5"/>
      <c r="M44" s="5">
        <v>499.55</v>
      </c>
      <c r="N44" s="5">
        <v>0</v>
      </c>
    </row>
    <row r="45" spans="1:14" x14ac:dyDescent="0.35">
      <c r="A45" s="5"/>
      <c r="B45" s="5"/>
      <c r="C45" s="5"/>
      <c r="D45" s="5"/>
      <c r="E45" s="5"/>
      <c r="F45" s="5"/>
      <c r="G45" s="5"/>
      <c r="H45" s="5"/>
      <c r="I45" s="5">
        <v>574.20000000000005</v>
      </c>
      <c r="J45" s="5">
        <v>0</v>
      </c>
      <c r="K45" s="5"/>
      <c r="L45" s="5"/>
      <c r="M45" s="5">
        <v>509.85</v>
      </c>
      <c r="N45" s="5">
        <v>0</v>
      </c>
    </row>
    <row r="46" spans="1:14" x14ac:dyDescent="0.35">
      <c r="A46" s="5"/>
      <c r="B46" s="5"/>
      <c r="C46" s="5"/>
      <c r="D46" s="5"/>
      <c r="E46" s="5"/>
      <c r="F46" s="5"/>
      <c r="G46" s="5"/>
      <c r="H46" s="5"/>
      <c r="I46" s="5">
        <v>585.79999999999995</v>
      </c>
      <c r="J46" s="5">
        <v>0</v>
      </c>
      <c r="K46" s="5"/>
      <c r="L46" s="5"/>
      <c r="M46" s="5">
        <v>520.15</v>
      </c>
      <c r="N46" s="5">
        <v>0</v>
      </c>
    </row>
    <row r="47" spans="1:14" x14ac:dyDescent="0.35">
      <c r="A47" s="5"/>
      <c r="B47" s="5"/>
      <c r="C47" s="5"/>
      <c r="D47" s="5"/>
      <c r="E47" s="5"/>
      <c r="F47" s="5"/>
      <c r="G47" s="5"/>
      <c r="H47" s="5"/>
      <c r="I47" s="5">
        <v>597.4</v>
      </c>
      <c r="J47" s="5">
        <v>0</v>
      </c>
      <c r="K47" s="5"/>
      <c r="L47" s="5"/>
      <c r="M47" s="5">
        <v>530.45000000000005</v>
      </c>
      <c r="N47" s="5">
        <v>0</v>
      </c>
    </row>
    <row r="48" spans="1:14" x14ac:dyDescent="0.35">
      <c r="A48" s="5"/>
      <c r="B48" s="5"/>
      <c r="C48" s="5"/>
      <c r="D48" s="5"/>
      <c r="E48" s="5"/>
      <c r="F48" s="5"/>
      <c r="G48" s="5"/>
      <c r="H48" s="5"/>
      <c r="I48" s="5">
        <v>609</v>
      </c>
      <c r="J48" s="5">
        <v>0</v>
      </c>
      <c r="K48" s="5"/>
      <c r="L48" s="5"/>
      <c r="M48" s="5">
        <v>540.75</v>
      </c>
      <c r="N48" s="5">
        <v>0</v>
      </c>
    </row>
    <row r="49" spans="1:14" x14ac:dyDescent="0.35">
      <c r="A49" s="5"/>
      <c r="B49" s="5"/>
      <c r="C49" s="5"/>
      <c r="D49" s="5"/>
      <c r="E49" s="5"/>
      <c r="F49" s="5"/>
      <c r="G49" s="5"/>
      <c r="H49" s="5"/>
      <c r="I49" s="5">
        <v>620.6</v>
      </c>
      <c r="J49" s="5">
        <v>21156983.960999999</v>
      </c>
      <c r="K49" s="5"/>
      <c r="L49" s="5"/>
      <c r="M49" s="5">
        <v>551.04999999999995</v>
      </c>
      <c r="N49" s="5">
        <v>0</v>
      </c>
    </row>
    <row r="50" spans="1:14" x14ac:dyDescent="0.35">
      <c r="A50" s="5"/>
      <c r="B50" s="5"/>
      <c r="C50" s="5"/>
      <c r="D50" s="5"/>
      <c r="E50" s="5"/>
      <c r="F50" s="5"/>
      <c r="G50" s="5"/>
      <c r="H50" s="5"/>
      <c r="I50" s="5"/>
      <c r="J50" s="5"/>
      <c r="K50" s="5"/>
      <c r="L50" s="5"/>
      <c r="M50" s="5">
        <v>561.35</v>
      </c>
      <c r="N50" s="5">
        <v>0</v>
      </c>
    </row>
    <row r="51" spans="1:14" x14ac:dyDescent="0.35">
      <c r="A51" s="5"/>
      <c r="B51" s="5"/>
      <c r="C51" s="5"/>
      <c r="D51" s="5"/>
      <c r="E51" s="5"/>
      <c r="F51" s="5"/>
      <c r="G51" s="5"/>
      <c r="H51" s="5"/>
      <c r="I51" s="5"/>
      <c r="J51" s="5"/>
      <c r="K51" s="5"/>
      <c r="L51" s="5"/>
      <c r="M51" s="5">
        <v>571.65</v>
      </c>
      <c r="N51" s="5">
        <v>59507412.869000003</v>
      </c>
    </row>
  </sheetData>
  <mergeCells count="4">
    <mergeCell ref="A1:B1"/>
    <mergeCell ref="E1:F1"/>
    <mergeCell ref="I1:J1"/>
    <mergeCell ref="M1:N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DDFBE1-32BD-48D7-AF31-922BECE85BFC}">
  <dimension ref="A1:E14"/>
  <sheetViews>
    <sheetView zoomScale="85" zoomScaleNormal="85" workbookViewId="0">
      <selection activeCell="E6" sqref="E6"/>
    </sheetView>
  </sheetViews>
  <sheetFormatPr defaultRowHeight="14.5" x14ac:dyDescent="0.35"/>
  <cols>
    <col min="1" max="1" width="6.26953125" bestFit="1" customWidth="1"/>
    <col min="2" max="5" width="12.81640625" customWidth="1"/>
  </cols>
  <sheetData>
    <row r="1" spans="1:5" s="13" customFormat="1" x14ac:dyDescent="0.35">
      <c r="B1" s="31" t="s">
        <v>429</v>
      </c>
      <c r="C1" s="31"/>
      <c r="D1" s="31"/>
      <c r="E1" s="31"/>
    </row>
    <row r="2" spans="1:5" x14ac:dyDescent="0.35">
      <c r="B2" s="11" t="s">
        <v>425</v>
      </c>
      <c r="C2" s="11" t="s">
        <v>426</v>
      </c>
      <c r="D2" s="11" t="s">
        <v>427</v>
      </c>
      <c r="E2" s="11" t="s">
        <v>428</v>
      </c>
    </row>
    <row r="3" spans="1:5" x14ac:dyDescent="0.35">
      <c r="A3" s="12" t="s">
        <v>392</v>
      </c>
      <c r="B3" s="5">
        <v>58.58</v>
      </c>
      <c r="C3" s="5">
        <v>23.285191842560899</v>
      </c>
      <c r="D3" s="5">
        <v>140.14781278582018</v>
      </c>
      <c r="E3" s="5">
        <v>58.24687118881274</v>
      </c>
    </row>
    <row r="4" spans="1:5" x14ac:dyDescent="0.35">
      <c r="A4" s="12" t="s">
        <v>396</v>
      </c>
      <c r="B4" s="5">
        <v>95.22999999999999</v>
      </c>
      <c r="C4" s="5">
        <v>30.794097355308551</v>
      </c>
      <c r="D4" s="5">
        <v>110.3324666477434</v>
      </c>
      <c r="E4" s="5">
        <v>60.439574590974225</v>
      </c>
    </row>
    <row r="5" spans="1:5" x14ac:dyDescent="0.35">
      <c r="A5" s="12" t="s">
        <v>399</v>
      </c>
      <c r="B5" s="5">
        <v>461.62</v>
      </c>
      <c r="C5" s="5">
        <v>198.25027504262434</v>
      </c>
      <c r="D5" s="5">
        <v>386.67040968871225</v>
      </c>
      <c r="E5" s="5">
        <v>310.19104175228534</v>
      </c>
    </row>
    <row r="6" spans="1:5" x14ac:dyDescent="0.35">
      <c r="A6" s="12" t="s">
        <v>402</v>
      </c>
      <c r="B6" s="5">
        <v>333.12</v>
      </c>
      <c r="C6" s="5">
        <v>531.70635783296552</v>
      </c>
      <c r="D6" s="5">
        <v>453.48043460434599</v>
      </c>
      <c r="E6" s="5">
        <v>451.87537670357989</v>
      </c>
    </row>
    <row r="7" spans="1:5" x14ac:dyDescent="0.35">
      <c r="A7" s="12" t="s">
        <v>406</v>
      </c>
      <c r="B7" s="5">
        <v>353</v>
      </c>
      <c r="C7" s="5">
        <v>417.78336712441018</v>
      </c>
      <c r="D7" s="5">
        <v>307.58915570694165</v>
      </c>
      <c r="E7" s="5">
        <v>385.67358154413478</v>
      </c>
    </row>
    <row r="8" spans="1:5" x14ac:dyDescent="0.35">
      <c r="A8" s="12" t="s">
        <v>407</v>
      </c>
      <c r="B8" s="5">
        <v>70.510000000000005</v>
      </c>
      <c r="C8" s="5">
        <v>52.941576241392525</v>
      </c>
      <c r="D8" s="5">
        <v>72.203573974201277</v>
      </c>
      <c r="E8" s="5">
        <v>151.29653474914198</v>
      </c>
    </row>
    <row r="9" spans="1:5" x14ac:dyDescent="0.35">
      <c r="A9" s="12" t="s">
        <v>408</v>
      </c>
      <c r="B9" s="5">
        <v>150.19999999999999</v>
      </c>
      <c r="C9" s="5">
        <v>40.001987549728398</v>
      </c>
      <c r="D9" s="5">
        <v>184.34595641341028</v>
      </c>
      <c r="E9" s="5">
        <v>95.369849718430302</v>
      </c>
    </row>
    <row r="10" spans="1:5" x14ac:dyDescent="0.35">
      <c r="A10" s="12" t="s">
        <v>409</v>
      </c>
      <c r="B10" s="5">
        <v>81.22999999999999</v>
      </c>
      <c r="C10" s="5">
        <v>31.673928708317369</v>
      </c>
      <c r="D10" s="5">
        <v>13.646765067650676</v>
      </c>
      <c r="E10" s="5">
        <v>12.416820428519067</v>
      </c>
    </row>
    <row r="11" spans="1:5" x14ac:dyDescent="0.35">
      <c r="A11" s="12" t="s">
        <v>96</v>
      </c>
      <c r="B11" s="5">
        <v>190.14999999999998</v>
      </c>
      <c r="C11" s="5">
        <v>313.75089438416092</v>
      </c>
      <c r="D11" s="5">
        <v>265.58704323966316</v>
      </c>
      <c r="E11" s="5">
        <v>233.28069509391207</v>
      </c>
    </row>
    <row r="12" spans="1:5" x14ac:dyDescent="0.35">
      <c r="A12" s="12" t="s">
        <v>413</v>
      </c>
      <c r="B12" s="5">
        <v>24.8</v>
      </c>
      <c r="C12" s="5">
        <v>1.6989846816721959</v>
      </c>
      <c r="D12" s="5">
        <v>127.62319550887815</v>
      </c>
      <c r="E12" s="5">
        <v>1.4660516933056398</v>
      </c>
    </row>
    <row r="13" spans="1:5" x14ac:dyDescent="0.35">
      <c r="A13" s="12" t="s">
        <v>415</v>
      </c>
      <c r="B13" s="5">
        <v>220.89000000000001</v>
      </c>
      <c r="C13" s="5">
        <v>394.6043618244538</v>
      </c>
      <c r="D13" s="5">
        <v>266.90224871479484</v>
      </c>
      <c r="E13" s="5">
        <v>254.37909120191935</v>
      </c>
    </row>
    <row r="14" spans="1:5" x14ac:dyDescent="0.35">
      <c r="A14" s="12" t="s">
        <v>417</v>
      </c>
      <c r="B14" s="5">
        <v>61.26</v>
      </c>
      <c r="C14" s="5">
        <v>9.9967045109105097</v>
      </c>
      <c r="D14" s="5">
        <v>95.551487684107599</v>
      </c>
      <c r="E14" s="5">
        <v>43.930557696793329</v>
      </c>
    </row>
  </sheetData>
  <mergeCells count="1">
    <mergeCell ref="B1:E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170095-6283-45F4-BB37-0E91495684F7}">
  <dimension ref="A1:I41"/>
  <sheetViews>
    <sheetView zoomScale="55" zoomScaleNormal="55" workbookViewId="0">
      <selection activeCell="M31" sqref="M31"/>
    </sheetView>
  </sheetViews>
  <sheetFormatPr defaultRowHeight="14.5" x14ac:dyDescent="0.35"/>
  <cols>
    <col min="1" max="1" width="16.26953125" style="6" bestFit="1" customWidth="1"/>
    <col min="2" max="2" width="17.36328125" style="6" bestFit="1" customWidth="1"/>
    <col min="3" max="3" width="18.54296875" style="6" bestFit="1" customWidth="1"/>
    <col min="4" max="4" width="17.6328125" style="6" bestFit="1" customWidth="1"/>
    <col min="5" max="5" width="18.7265625" style="6" bestFit="1" customWidth="1"/>
    <col min="6" max="16384" width="8.7265625" style="6"/>
  </cols>
  <sheetData>
    <row r="1" spans="1:9" x14ac:dyDescent="0.35">
      <c r="B1" s="31" t="s">
        <v>424</v>
      </c>
      <c r="C1" s="31"/>
      <c r="D1" s="31"/>
      <c r="E1" s="31"/>
    </row>
    <row r="2" spans="1:9" x14ac:dyDescent="0.35">
      <c r="A2" s="12"/>
      <c r="B2" s="11" t="s">
        <v>425</v>
      </c>
      <c r="C2" s="11" t="s">
        <v>426</v>
      </c>
      <c r="D2" s="11" t="s">
        <v>427</v>
      </c>
      <c r="E2" s="11" t="s">
        <v>428</v>
      </c>
      <c r="I2" s="10"/>
    </row>
    <row r="3" spans="1:9" x14ac:dyDescent="0.35">
      <c r="A3" s="12" t="s">
        <v>386</v>
      </c>
      <c r="B3" s="6">
        <v>-4.21</v>
      </c>
      <c r="C3" s="6">
        <v>-3.87</v>
      </c>
      <c r="D3" s="6">
        <v>-4.32</v>
      </c>
      <c r="E3" s="6">
        <v>-4.38</v>
      </c>
      <c r="I3" s="10"/>
    </row>
    <row r="4" spans="1:9" x14ac:dyDescent="0.35">
      <c r="A4" s="12" t="s">
        <v>387</v>
      </c>
      <c r="B4" s="6">
        <v>0.52</v>
      </c>
      <c r="C4" s="6">
        <v>-0.32000000000000006</v>
      </c>
      <c r="D4" s="6">
        <v>0.8899999999999999</v>
      </c>
      <c r="E4" s="6">
        <v>-0.25</v>
      </c>
      <c r="I4" s="10"/>
    </row>
    <row r="5" spans="1:9" x14ac:dyDescent="0.35">
      <c r="A5" s="12" t="s">
        <v>388</v>
      </c>
      <c r="B5" s="6">
        <v>5.9999999999999942E-2</v>
      </c>
      <c r="C5" s="6">
        <v>-6.0000000000000053E-2</v>
      </c>
      <c r="D5" s="6">
        <v>0.37</v>
      </c>
      <c r="E5" s="6">
        <v>0.17000000000000004</v>
      </c>
      <c r="I5" s="10"/>
    </row>
    <row r="6" spans="1:9" x14ac:dyDescent="0.35">
      <c r="A6" s="12" t="s">
        <v>389</v>
      </c>
      <c r="B6" s="6">
        <v>-0.28000000000000003</v>
      </c>
      <c r="C6" s="6">
        <v>-0.22000000000000003</v>
      </c>
      <c r="D6" s="6">
        <v>0.20999999999999996</v>
      </c>
      <c r="E6" s="6">
        <v>-0.10000000000000009</v>
      </c>
    </row>
    <row r="7" spans="1:9" x14ac:dyDescent="0.35">
      <c r="A7" s="12" t="s">
        <v>390</v>
      </c>
      <c r="B7" s="6">
        <v>0.24</v>
      </c>
      <c r="C7" s="6">
        <v>0.58999999999999986</v>
      </c>
      <c r="D7" s="6">
        <v>0.86999999999999988</v>
      </c>
      <c r="E7" s="6">
        <v>0.98999999999999977</v>
      </c>
    </row>
    <row r="8" spans="1:9" x14ac:dyDescent="0.35">
      <c r="A8" s="12" t="s">
        <v>391</v>
      </c>
      <c r="B8" s="6">
        <v>-1.23</v>
      </c>
      <c r="C8" s="6">
        <v>0.16000000000000014</v>
      </c>
      <c r="D8" s="6">
        <v>-0.48</v>
      </c>
      <c r="E8" s="6">
        <v>-0.29999999999999982</v>
      </c>
    </row>
    <row r="9" spans="1:9" x14ac:dyDescent="0.35">
      <c r="A9" s="12" t="s">
        <v>392</v>
      </c>
      <c r="B9" s="6">
        <v>58.58</v>
      </c>
      <c r="C9" s="6">
        <v>15.35</v>
      </c>
      <c r="D9" s="6">
        <v>116.15</v>
      </c>
      <c r="E9" s="6">
        <v>45.69</v>
      </c>
    </row>
    <row r="10" spans="1:9" x14ac:dyDescent="0.35">
      <c r="A10" s="12" t="s">
        <v>393</v>
      </c>
      <c r="B10" s="6">
        <v>-1.4499999999999997</v>
      </c>
      <c r="C10" s="6">
        <v>-0.99999999999999978</v>
      </c>
      <c r="D10" s="6">
        <v>-1.0499999999999998</v>
      </c>
      <c r="E10" s="6">
        <v>-1.3499999999999996</v>
      </c>
    </row>
    <row r="11" spans="1:9" x14ac:dyDescent="0.35">
      <c r="A11" s="12" t="s">
        <v>394</v>
      </c>
      <c r="B11" s="6">
        <v>-0.32999999999999996</v>
      </c>
      <c r="C11" s="6">
        <v>-0.43999999999999995</v>
      </c>
      <c r="D11" s="6">
        <v>5.0000000000000044E-2</v>
      </c>
      <c r="E11" s="6">
        <v>-0.32999999999999996</v>
      </c>
    </row>
    <row r="12" spans="1:9" x14ac:dyDescent="0.35">
      <c r="A12" s="12" t="s">
        <v>395</v>
      </c>
      <c r="B12" s="6">
        <v>-1.77</v>
      </c>
      <c r="C12" s="6">
        <v>-1.61</v>
      </c>
      <c r="D12" s="6">
        <v>-1.4500000000000002</v>
      </c>
      <c r="E12" s="6">
        <v>-1.6400000000000001</v>
      </c>
    </row>
    <row r="13" spans="1:9" x14ac:dyDescent="0.35">
      <c r="A13" s="12" t="s">
        <v>396</v>
      </c>
      <c r="B13" s="6">
        <v>95.22999999999999</v>
      </c>
      <c r="C13" s="6">
        <v>20.3</v>
      </c>
      <c r="D13" s="6">
        <v>91.44</v>
      </c>
      <c r="E13" s="6">
        <v>47.410000000000004</v>
      </c>
    </row>
    <row r="14" spans="1:9" x14ac:dyDescent="0.35">
      <c r="A14" s="12" t="s">
        <v>397</v>
      </c>
      <c r="B14" s="6">
        <v>0.55999999999999994</v>
      </c>
      <c r="C14" s="6">
        <v>0.64</v>
      </c>
      <c r="D14" s="6">
        <v>1.06</v>
      </c>
      <c r="E14" s="6">
        <v>1.92</v>
      </c>
    </row>
    <row r="15" spans="1:9" x14ac:dyDescent="0.35">
      <c r="A15" s="12" t="s">
        <v>398</v>
      </c>
      <c r="B15" s="6">
        <v>-0.18</v>
      </c>
      <c r="C15" s="6">
        <v>-0.25</v>
      </c>
      <c r="D15" s="6">
        <v>0.25</v>
      </c>
      <c r="E15" s="6">
        <v>-7.999999999999996E-2</v>
      </c>
    </row>
    <row r="16" spans="1:9" x14ac:dyDescent="0.35">
      <c r="A16" s="12" t="s">
        <v>399</v>
      </c>
      <c r="B16" s="6">
        <v>461.62</v>
      </c>
      <c r="C16" s="6">
        <v>130.69</v>
      </c>
      <c r="D16" s="6">
        <v>320.45999999999998</v>
      </c>
      <c r="E16" s="6">
        <v>243.32</v>
      </c>
    </row>
    <row r="17" spans="1:5" x14ac:dyDescent="0.35">
      <c r="A17" s="12" t="s">
        <v>400</v>
      </c>
      <c r="B17" s="6">
        <v>16.39</v>
      </c>
      <c r="C17" s="6">
        <v>7.9599999999999991</v>
      </c>
      <c r="D17" s="6">
        <v>2.56</v>
      </c>
      <c r="E17" s="6">
        <v>6.0299999999999994</v>
      </c>
    </row>
    <row r="18" spans="1:5" x14ac:dyDescent="0.35">
      <c r="A18" s="12" t="s">
        <v>401</v>
      </c>
      <c r="B18" s="6">
        <v>3.04</v>
      </c>
      <c r="C18" s="6">
        <v>1.65</v>
      </c>
      <c r="D18" s="6">
        <v>1.38</v>
      </c>
      <c r="E18" s="6">
        <v>1.79</v>
      </c>
    </row>
    <row r="19" spans="1:5" x14ac:dyDescent="0.35">
      <c r="A19" s="12" t="s">
        <v>402</v>
      </c>
      <c r="B19" s="6">
        <v>333.12</v>
      </c>
      <c r="C19" s="6">
        <v>350.51</v>
      </c>
      <c r="D19" s="6">
        <v>375.83</v>
      </c>
      <c r="E19" s="6">
        <v>354.46</v>
      </c>
    </row>
    <row r="20" spans="1:5" x14ac:dyDescent="0.35">
      <c r="A20" s="12" t="s">
        <v>403</v>
      </c>
      <c r="B20" s="6">
        <v>3.01</v>
      </c>
      <c r="C20" s="6">
        <v>1.45</v>
      </c>
      <c r="D20" s="6">
        <v>2.5199999999999996</v>
      </c>
      <c r="E20" s="6">
        <v>0.51</v>
      </c>
    </row>
    <row r="21" spans="1:5" x14ac:dyDescent="0.35">
      <c r="A21" s="12" t="s">
        <v>404</v>
      </c>
      <c r="B21" s="6">
        <v>-0.19999999999999996</v>
      </c>
      <c r="C21" s="6">
        <v>-0.27</v>
      </c>
      <c r="D21" s="6">
        <v>0.45999999999999996</v>
      </c>
      <c r="E21" s="6">
        <v>-0.16999999999999998</v>
      </c>
    </row>
    <row r="22" spans="1:5" x14ac:dyDescent="0.35">
      <c r="A22" s="12" t="s">
        <v>405</v>
      </c>
      <c r="B22" s="6">
        <v>-0.52999999999999992</v>
      </c>
      <c r="C22" s="6">
        <v>-0.57999999999999985</v>
      </c>
      <c r="D22" s="6">
        <v>-0.21999999999999986</v>
      </c>
      <c r="E22" s="6">
        <v>-0.5099999999999999</v>
      </c>
    </row>
    <row r="23" spans="1:5" x14ac:dyDescent="0.35">
      <c r="A23" s="12" t="s">
        <v>406</v>
      </c>
      <c r="B23" s="6">
        <v>353</v>
      </c>
      <c r="C23" s="6">
        <v>275.40999999999997</v>
      </c>
      <c r="D23" s="6">
        <v>254.91999999999996</v>
      </c>
      <c r="E23" s="6">
        <v>302.52999999999997</v>
      </c>
    </row>
    <row r="24" spans="1:5" x14ac:dyDescent="0.35">
      <c r="A24" s="12" t="s">
        <v>407</v>
      </c>
      <c r="B24" s="6">
        <v>70.510000000000005</v>
      </c>
      <c r="C24" s="6">
        <v>34.9</v>
      </c>
      <c r="D24" s="6">
        <v>59.84</v>
      </c>
      <c r="E24" s="6">
        <v>118.68</v>
      </c>
    </row>
    <row r="25" spans="1:5" x14ac:dyDescent="0.35">
      <c r="A25" s="12" t="s">
        <v>408</v>
      </c>
      <c r="B25" s="6">
        <v>150.19999999999999</v>
      </c>
      <c r="C25" s="6">
        <v>26.37</v>
      </c>
      <c r="D25" s="6">
        <v>152.78</v>
      </c>
      <c r="E25" s="6">
        <v>74.809999999999988</v>
      </c>
    </row>
    <row r="26" spans="1:5" x14ac:dyDescent="0.35">
      <c r="A26" s="12" t="s">
        <v>409</v>
      </c>
      <c r="B26" s="6">
        <v>81.22999999999999</v>
      </c>
      <c r="C26" s="6">
        <v>20.880000000000003</v>
      </c>
      <c r="D26" s="6">
        <v>11.31</v>
      </c>
      <c r="E26" s="6">
        <v>9.74</v>
      </c>
    </row>
    <row r="27" spans="1:5" x14ac:dyDescent="0.35">
      <c r="A27" s="12" t="s">
        <v>410</v>
      </c>
      <c r="B27" s="6">
        <v>-0.36</v>
      </c>
      <c r="C27" s="6">
        <v>-0.33999999999999997</v>
      </c>
      <c r="D27" s="6">
        <v>0.25</v>
      </c>
      <c r="E27" s="6">
        <v>-0.19999999999999996</v>
      </c>
    </row>
    <row r="28" spans="1:5" x14ac:dyDescent="0.35">
      <c r="A28" s="12" t="s">
        <v>411</v>
      </c>
      <c r="B28" s="6">
        <v>14.57</v>
      </c>
      <c r="C28" s="6">
        <v>3.4000000000000004</v>
      </c>
      <c r="D28" s="6">
        <v>2.36</v>
      </c>
      <c r="E28" s="6">
        <v>3.5999999999999996</v>
      </c>
    </row>
    <row r="29" spans="1:5" x14ac:dyDescent="0.35">
      <c r="A29" s="12" t="s">
        <v>412</v>
      </c>
      <c r="B29" s="6">
        <v>0.40000000000000013</v>
      </c>
      <c r="C29" s="6">
        <v>0.65000000000000013</v>
      </c>
      <c r="D29" s="6">
        <v>0.7</v>
      </c>
      <c r="E29" s="6">
        <v>0.75</v>
      </c>
    </row>
    <row r="30" spans="1:5" x14ac:dyDescent="0.35">
      <c r="A30" s="12" t="s">
        <v>96</v>
      </c>
      <c r="B30" s="6">
        <v>190.14999999999998</v>
      </c>
      <c r="C30" s="6">
        <v>206.82999999999998</v>
      </c>
      <c r="D30" s="6">
        <v>220.10999999999999</v>
      </c>
      <c r="E30" s="6">
        <v>182.98999999999998</v>
      </c>
    </row>
    <row r="31" spans="1:5" x14ac:dyDescent="0.35">
      <c r="A31" s="12" t="s">
        <v>413</v>
      </c>
      <c r="B31" s="6">
        <v>24.8</v>
      </c>
      <c r="C31" s="6">
        <v>1.1200000000000001</v>
      </c>
      <c r="D31" s="6">
        <v>105.77</v>
      </c>
      <c r="E31" s="6">
        <v>1.1500000000000004</v>
      </c>
    </row>
    <row r="32" spans="1:5" x14ac:dyDescent="0.35">
      <c r="A32" s="12" t="s">
        <v>414</v>
      </c>
      <c r="B32" s="6">
        <v>0.70000000000000018</v>
      </c>
      <c r="C32" s="6">
        <v>0.35000000000000009</v>
      </c>
      <c r="D32" s="6">
        <v>1.4500000000000002</v>
      </c>
      <c r="E32" s="6">
        <v>5.6400000000000006</v>
      </c>
    </row>
    <row r="33" spans="1:5" x14ac:dyDescent="0.35">
      <c r="A33" s="12" t="s">
        <v>415</v>
      </c>
      <c r="B33" s="6">
        <v>220.89000000000001</v>
      </c>
      <c r="C33" s="6">
        <v>260.13</v>
      </c>
      <c r="D33" s="6">
        <v>221.20000000000002</v>
      </c>
      <c r="E33" s="6">
        <v>199.54</v>
      </c>
    </row>
    <row r="34" spans="1:5" x14ac:dyDescent="0.35">
      <c r="A34" s="12" t="s">
        <v>416</v>
      </c>
      <c r="B34" s="6">
        <v>0.33</v>
      </c>
      <c r="C34" s="6">
        <v>0.37999999999999995</v>
      </c>
      <c r="D34" s="6">
        <v>1.19</v>
      </c>
      <c r="E34" s="6">
        <v>0.51</v>
      </c>
    </row>
    <row r="35" spans="1:5" x14ac:dyDescent="0.35">
      <c r="A35" s="12" t="s">
        <v>417</v>
      </c>
      <c r="B35" s="6">
        <v>61.26</v>
      </c>
      <c r="C35" s="6">
        <v>6.59</v>
      </c>
      <c r="D35" s="6">
        <v>79.19</v>
      </c>
      <c r="E35" s="6">
        <v>34.46</v>
      </c>
    </row>
    <row r="36" spans="1:5" x14ac:dyDescent="0.35">
      <c r="A36" s="12" t="s">
        <v>418</v>
      </c>
      <c r="B36" s="6">
        <v>-5.89</v>
      </c>
      <c r="C36" s="6">
        <v>-5.16</v>
      </c>
      <c r="D36" s="6">
        <v>-5.5299999999999994</v>
      </c>
      <c r="E36" s="6">
        <v>-5.0599999999999996</v>
      </c>
    </row>
    <row r="37" spans="1:5" x14ac:dyDescent="0.35">
      <c r="A37" s="12" t="s">
        <v>419</v>
      </c>
      <c r="B37" s="6">
        <v>-0.19999999999999996</v>
      </c>
      <c r="C37" s="6">
        <v>-0.16000000000000014</v>
      </c>
      <c r="D37" s="6">
        <v>8.9999999999999858E-2</v>
      </c>
      <c r="E37" s="6">
        <v>-0.1100000000000001</v>
      </c>
    </row>
    <row r="38" spans="1:5" x14ac:dyDescent="0.35">
      <c r="A38" s="12" t="s">
        <v>420</v>
      </c>
      <c r="B38" s="6">
        <v>9.9999999999999978E-2</v>
      </c>
      <c r="C38" s="6">
        <v>-8.9999999999999969E-2</v>
      </c>
      <c r="D38" s="6">
        <v>0.34000000000000008</v>
      </c>
      <c r="E38" s="6">
        <v>1.01</v>
      </c>
    </row>
    <row r="39" spans="1:5" x14ac:dyDescent="0.35">
      <c r="A39" s="12" t="s">
        <v>421</v>
      </c>
      <c r="B39" s="6">
        <v>0.37999999999999989</v>
      </c>
      <c r="C39" s="6">
        <v>-2.0000000000000018E-2</v>
      </c>
      <c r="D39" s="6">
        <v>0.64999999999999991</v>
      </c>
      <c r="E39" s="6">
        <v>0.5</v>
      </c>
    </row>
    <row r="40" spans="1:5" x14ac:dyDescent="0.35">
      <c r="A40" s="12" t="s">
        <v>422</v>
      </c>
      <c r="B40" s="6">
        <v>3.87</v>
      </c>
      <c r="C40" s="6">
        <v>1.53</v>
      </c>
      <c r="D40" s="6">
        <v>1.7</v>
      </c>
      <c r="E40" s="6">
        <v>1.7699999999999998</v>
      </c>
    </row>
    <row r="41" spans="1:5" x14ac:dyDescent="0.35">
      <c r="A41" s="12" t="s">
        <v>423</v>
      </c>
      <c r="B41" s="6">
        <v>-0.29000000000000004</v>
      </c>
      <c r="C41" s="6">
        <v>-0.42999999999999972</v>
      </c>
      <c r="D41" s="6">
        <v>0.20000000000000018</v>
      </c>
      <c r="E41" s="6">
        <v>-8.9999999999999858E-2</v>
      </c>
    </row>
  </sheetData>
  <mergeCells count="1">
    <mergeCell ref="B1:E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CD0A48-2C57-49B1-9212-5732F7D0BEED}">
  <dimension ref="A1:D7"/>
  <sheetViews>
    <sheetView workbookViewId="0">
      <selection activeCell="C6" sqref="C6"/>
    </sheetView>
  </sheetViews>
  <sheetFormatPr defaultRowHeight="14.5" x14ac:dyDescent="0.35"/>
  <cols>
    <col min="1" max="1" width="6.26953125" bestFit="1" customWidth="1"/>
    <col min="2" max="2" width="11.81640625" customWidth="1"/>
    <col min="3" max="3" width="15.1796875" customWidth="1"/>
    <col min="4" max="4" width="15" customWidth="1"/>
  </cols>
  <sheetData>
    <row r="1" spans="1:4" x14ac:dyDescent="0.35">
      <c r="A1" s="13"/>
      <c r="B1" s="31" t="s">
        <v>450</v>
      </c>
      <c r="C1" s="31"/>
      <c r="D1" s="31"/>
    </row>
    <row r="2" spans="1:4" x14ac:dyDescent="0.35">
      <c r="A2" s="13"/>
      <c r="B2" s="13" t="s">
        <v>451</v>
      </c>
      <c r="C2" s="13" t="s">
        <v>452</v>
      </c>
      <c r="D2" s="13" t="s">
        <v>453</v>
      </c>
    </row>
    <row r="3" spans="1:4" x14ac:dyDescent="0.35">
      <c r="A3" s="13" t="s">
        <v>454</v>
      </c>
      <c r="B3" s="5">
        <v>6.91</v>
      </c>
      <c r="C3" s="5">
        <v>9.3811816439999998</v>
      </c>
      <c r="D3" s="5">
        <v>8.8323589459999994</v>
      </c>
    </row>
    <row r="4" spans="1:4" x14ac:dyDescent="0.35">
      <c r="A4" s="13" t="s">
        <v>455</v>
      </c>
      <c r="B4" s="5">
        <v>6.57</v>
      </c>
      <c r="C4" s="5">
        <v>4.2156284839999998</v>
      </c>
      <c r="D4" s="5">
        <v>5.5469446979999999</v>
      </c>
    </row>
    <row r="5" spans="1:4" x14ac:dyDescent="0.35">
      <c r="A5" s="13" t="s">
        <v>456</v>
      </c>
      <c r="B5" s="5">
        <v>5.09</v>
      </c>
      <c r="C5" s="5">
        <v>9.7700204769999992</v>
      </c>
      <c r="D5" s="5">
        <v>7.3981169089999996</v>
      </c>
    </row>
    <row r="6" spans="1:4" x14ac:dyDescent="0.35">
      <c r="A6" s="13" t="s">
        <v>457</v>
      </c>
      <c r="B6" s="5">
        <v>4.8</v>
      </c>
      <c r="C6" s="5">
        <v>7.776719334</v>
      </c>
      <c r="D6" s="5">
        <v>7.0606294370000002</v>
      </c>
    </row>
    <row r="7" spans="1:4" x14ac:dyDescent="0.35">
      <c r="A7" s="13" t="s">
        <v>458</v>
      </c>
      <c r="B7" s="5">
        <v>2.83</v>
      </c>
      <c r="C7" s="5">
        <v>10.291857329999999</v>
      </c>
      <c r="D7" s="5">
        <v>7.6150994990000003</v>
      </c>
    </row>
  </sheetData>
  <mergeCells count="1">
    <mergeCell ref="B1:D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F9B5B8-EE0B-4C9E-8083-9D42F8E6D8AA}">
  <dimension ref="A1:C7"/>
  <sheetViews>
    <sheetView workbookViewId="0">
      <selection activeCell="D18" sqref="D18"/>
    </sheetView>
  </sheetViews>
  <sheetFormatPr defaultRowHeight="14.5" x14ac:dyDescent="0.35"/>
  <cols>
    <col min="1" max="1" width="16.54296875" bestFit="1" customWidth="1"/>
    <col min="2" max="2" width="7.08984375" bestFit="1" customWidth="1"/>
    <col min="3" max="3" width="9.90625" bestFit="1" customWidth="1"/>
  </cols>
  <sheetData>
    <row r="1" spans="1:3" x14ac:dyDescent="0.35">
      <c r="A1" s="14" t="s">
        <v>8</v>
      </c>
      <c r="B1" s="14" t="s">
        <v>9</v>
      </c>
      <c r="C1" s="14" t="s">
        <v>10</v>
      </c>
    </row>
    <row r="2" spans="1:3" x14ac:dyDescent="0.35">
      <c r="A2" t="s">
        <v>11</v>
      </c>
      <c r="B2" s="2">
        <v>0.68604651162790697</v>
      </c>
      <c r="C2" s="3">
        <v>7.1000000000000002E-127</v>
      </c>
    </row>
    <row r="3" spans="1:3" x14ac:dyDescent="0.35">
      <c r="A3" t="s">
        <v>12</v>
      </c>
      <c r="B3" s="2">
        <v>0.62790697674418605</v>
      </c>
      <c r="C3" s="3">
        <v>4.2099999999999997E-149</v>
      </c>
    </row>
    <row r="4" spans="1:3" x14ac:dyDescent="0.35">
      <c r="A4" t="s">
        <v>13</v>
      </c>
      <c r="B4" s="2">
        <v>0.41085271317829458</v>
      </c>
      <c r="C4" s="3">
        <v>1.24E-29</v>
      </c>
    </row>
    <row r="5" spans="1:3" x14ac:dyDescent="0.35">
      <c r="A5" t="s">
        <v>14</v>
      </c>
      <c r="B5" s="2">
        <v>0.30620155038759689</v>
      </c>
      <c r="C5" s="3">
        <v>3.2699999999999999E-15</v>
      </c>
    </row>
    <row r="6" spans="1:3" x14ac:dyDescent="0.35">
      <c r="A6" t="s">
        <v>15</v>
      </c>
      <c r="B6" s="2">
        <v>0.30038759689922478</v>
      </c>
      <c r="C6" s="4">
        <v>1.0300000000000001E-3</v>
      </c>
    </row>
    <row r="7" spans="1:3" x14ac:dyDescent="0.35">
      <c r="A7" t="s">
        <v>16</v>
      </c>
      <c r="B7" s="2">
        <v>0.10852713178294573</v>
      </c>
      <c r="C7" s="3">
        <v>5.8199999999999998E-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7F3B5E-2580-4F8B-B1C0-CB9579ECE0AA}">
  <dimension ref="A1:E10"/>
  <sheetViews>
    <sheetView zoomScale="85" zoomScaleNormal="85" workbookViewId="0">
      <selection activeCell="C14" sqref="C14"/>
    </sheetView>
  </sheetViews>
  <sheetFormatPr defaultRowHeight="14.5" x14ac:dyDescent="0.35"/>
  <cols>
    <col min="1" max="1" width="11.6328125" bestFit="1" customWidth="1"/>
    <col min="2" max="2" width="14.1796875" bestFit="1" customWidth="1"/>
    <col min="3" max="3" width="21.54296875" bestFit="1" customWidth="1"/>
    <col min="4" max="4" width="19.6328125" bestFit="1" customWidth="1"/>
  </cols>
  <sheetData>
    <row r="1" spans="1:5" x14ac:dyDescent="0.35">
      <c r="A1" s="14" t="s">
        <v>0</v>
      </c>
      <c r="B1" s="14" t="s">
        <v>1</v>
      </c>
      <c r="C1" s="14" t="s">
        <v>2</v>
      </c>
      <c r="D1" s="14" t="s">
        <v>3</v>
      </c>
    </row>
    <row r="2" spans="1:5" x14ac:dyDescent="0.35">
      <c r="A2" s="1">
        <f>'Fig 6D'!A2/'Fig 6D'!D2</f>
        <v>9.2165898617511524E-2</v>
      </c>
      <c r="B2" s="1">
        <f>('Fig 6D'!B2-'Fig 6D'!A2)/'Fig 6D'!D2</f>
        <v>8.755760368663594E-2</v>
      </c>
      <c r="C2" s="1">
        <f>('Fig 6D'!C2-'Fig 6D'!B2)/'Fig 6D'!D2</f>
        <v>0.24423963133640553</v>
      </c>
      <c r="D2" s="1">
        <f>1-SUM(A2:C2)</f>
        <v>0.57603686635944706</v>
      </c>
    </row>
    <row r="10" spans="1:5" x14ac:dyDescent="0.35">
      <c r="C10" s="1"/>
      <c r="D10" s="1"/>
      <c r="E10" s="1"/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B8BEB6-C564-4B8A-A286-3AC1FDD4A212}">
  <dimension ref="A1:D2"/>
  <sheetViews>
    <sheetView workbookViewId="0">
      <selection activeCell="F7" sqref="F7"/>
    </sheetView>
  </sheetViews>
  <sheetFormatPr defaultRowHeight="14.5" x14ac:dyDescent="0.35"/>
  <cols>
    <col min="1" max="1" width="10.90625" bestFit="1" customWidth="1"/>
    <col min="2" max="2" width="10.81640625" bestFit="1" customWidth="1"/>
    <col min="3" max="3" width="17.08984375" bestFit="1" customWidth="1"/>
    <col min="4" max="4" width="12.7265625" bestFit="1" customWidth="1"/>
  </cols>
  <sheetData>
    <row r="1" spans="1:4" x14ac:dyDescent="0.35">
      <c r="A1" s="14" t="s">
        <v>4</v>
      </c>
      <c r="B1" s="14" t="s">
        <v>5</v>
      </c>
      <c r="C1" s="14" t="s">
        <v>6</v>
      </c>
      <c r="D1" s="14" t="s">
        <v>7</v>
      </c>
    </row>
    <row r="2" spans="1:4" x14ac:dyDescent="0.35">
      <c r="A2">
        <v>20</v>
      </c>
      <c r="B2">
        <v>39</v>
      </c>
      <c r="C2">
        <v>92</v>
      </c>
      <c r="D2">
        <v>21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2305A2-1817-40CB-9771-C891426AA2AC}">
  <dimension ref="A1:E15"/>
  <sheetViews>
    <sheetView workbookViewId="0">
      <selection activeCell="E21" sqref="E21"/>
    </sheetView>
  </sheetViews>
  <sheetFormatPr defaultRowHeight="14.5" x14ac:dyDescent="0.35"/>
  <cols>
    <col min="1" max="1" width="10.6328125" style="18" bestFit="1" customWidth="1"/>
    <col min="2" max="4" width="11.81640625" style="18" bestFit="1" customWidth="1"/>
    <col min="5" max="5" width="11.81640625" style="18" customWidth="1"/>
    <col min="6" max="16384" width="8.7265625" style="18"/>
  </cols>
  <sheetData>
    <row r="1" spans="1:5" x14ac:dyDescent="0.35">
      <c r="B1" s="28" t="s">
        <v>444</v>
      </c>
      <c r="C1" s="28"/>
      <c r="D1" s="28"/>
    </row>
    <row r="2" spans="1:5" x14ac:dyDescent="0.35">
      <c r="A2" s="16"/>
      <c r="B2" s="17" t="s">
        <v>437</v>
      </c>
      <c r="C2" s="17" t="s">
        <v>438</v>
      </c>
      <c r="D2" s="17" t="s">
        <v>439</v>
      </c>
      <c r="E2" s="17"/>
    </row>
    <row r="3" spans="1:5" x14ac:dyDescent="0.35">
      <c r="A3" s="16" t="s">
        <v>436</v>
      </c>
      <c r="B3" s="21">
        <v>4.8899999999999997</v>
      </c>
      <c r="C3" s="21">
        <v>2.0299999999999998</v>
      </c>
      <c r="D3" s="21">
        <v>0.62</v>
      </c>
      <c r="E3" s="19"/>
    </row>
    <row r="4" spans="1:5" x14ac:dyDescent="0.35">
      <c r="A4" s="16" t="s">
        <v>440</v>
      </c>
      <c r="B4" s="21">
        <v>0.48</v>
      </c>
      <c r="C4" s="21">
        <v>1.2</v>
      </c>
      <c r="D4" s="21">
        <v>2.09</v>
      </c>
      <c r="E4" s="19"/>
    </row>
    <row r="5" spans="1:5" x14ac:dyDescent="0.35">
      <c r="A5" s="16" t="s">
        <v>441</v>
      </c>
      <c r="B5" s="21">
        <v>4.2</v>
      </c>
      <c r="C5" s="21">
        <v>0.64</v>
      </c>
      <c r="D5" s="21">
        <v>0.92</v>
      </c>
      <c r="E5" s="19"/>
    </row>
    <row r="6" spans="1:5" x14ac:dyDescent="0.35">
      <c r="A6" s="16" t="s">
        <v>442</v>
      </c>
      <c r="B6" s="22"/>
      <c r="C6" s="21">
        <v>1.831594688</v>
      </c>
      <c r="D6" s="22"/>
      <c r="E6" s="17"/>
    </row>
    <row r="7" spans="1:5" x14ac:dyDescent="0.35">
      <c r="A7" s="16" t="s">
        <v>443</v>
      </c>
      <c r="B7" s="21">
        <v>2.377739429</v>
      </c>
      <c r="C7" s="22"/>
      <c r="D7" s="22"/>
      <c r="E7" s="19"/>
    </row>
    <row r="8" spans="1:5" x14ac:dyDescent="0.35">
      <c r="A8" s="20"/>
      <c r="B8" s="20"/>
      <c r="C8" s="20"/>
      <c r="D8" s="20"/>
      <c r="E8" s="20"/>
    </row>
    <row r="9" spans="1:5" x14ac:dyDescent="0.35">
      <c r="A9" s="20"/>
      <c r="B9" s="29" t="s">
        <v>373</v>
      </c>
      <c r="C9" s="29"/>
      <c r="D9" s="29"/>
      <c r="E9" s="20"/>
    </row>
    <row r="10" spans="1:5" x14ac:dyDescent="0.35">
      <c r="A10" s="20"/>
      <c r="B10" s="17" t="s">
        <v>437</v>
      </c>
      <c r="C10" s="17" t="s">
        <v>438</v>
      </c>
      <c r="D10" s="17" t="s">
        <v>439</v>
      </c>
      <c r="E10" s="20"/>
    </row>
    <row r="11" spans="1:5" x14ac:dyDescent="0.35">
      <c r="A11" s="16" t="s">
        <v>436</v>
      </c>
      <c r="B11" s="21">
        <v>0.37</v>
      </c>
      <c r="C11" s="21">
        <v>0.78</v>
      </c>
      <c r="D11" s="21">
        <v>0.65</v>
      </c>
      <c r="E11" s="20"/>
    </row>
    <row r="12" spans="1:5" x14ac:dyDescent="0.35">
      <c r="A12" s="16" t="s">
        <v>440</v>
      </c>
      <c r="B12" s="21">
        <v>0.85</v>
      </c>
      <c r="C12" s="21">
        <v>0.77</v>
      </c>
      <c r="D12" s="21">
        <v>0.74</v>
      </c>
      <c r="E12" s="20"/>
    </row>
    <row r="13" spans="1:5" x14ac:dyDescent="0.35">
      <c r="A13" s="16" t="s">
        <v>441</v>
      </c>
      <c r="B13" s="21">
        <v>0.59</v>
      </c>
      <c r="C13" s="21">
        <v>0.71</v>
      </c>
      <c r="D13" s="21">
        <v>0.45</v>
      </c>
      <c r="E13" s="20"/>
    </row>
    <row r="14" spans="1:5" x14ac:dyDescent="0.35">
      <c r="A14" s="16" t="s">
        <v>442</v>
      </c>
      <c r="B14" s="22"/>
      <c r="C14" s="21">
        <v>0.65382955600000003</v>
      </c>
      <c r="D14" s="22"/>
      <c r="E14" s="20"/>
    </row>
    <row r="15" spans="1:5" x14ac:dyDescent="0.35">
      <c r="A15" s="16" t="s">
        <v>443</v>
      </c>
      <c r="B15" s="21">
        <v>0.67</v>
      </c>
      <c r="C15" s="22"/>
      <c r="D15" s="22"/>
      <c r="E15" s="20"/>
    </row>
  </sheetData>
  <mergeCells count="2">
    <mergeCell ref="B1:D1"/>
    <mergeCell ref="B9:D9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89710C-80AF-4011-956B-CE16BEAA7726}">
  <dimension ref="A1:D4"/>
  <sheetViews>
    <sheetView workbookViewId="0">
      <selection activeCell="C15" sqref="C15"/>
    </sheetView>
  </sheetViews>
  <sheetFormatPr defaultRowHeight="14.5" x14ac:dyDescent="0.35"/>
  <cols>
    <col min="1" max="1" width="25" bestFit="1" customWidth="1"/>
    <col min="2" max="4" width="11.6328125" customWidth="1"/>
  </cols>
  <sheetData>
    <row r="1" spans="1:4" x14ac:dyDescent="0.35">
      <c r="A1" s="23"/>
      <c r="B1" s="29" t="s">
        <v>368</v>
      </c>
      <c r="C1" s="29"/>
      <c r="D1" s="29"/>
    </row>
    <row r="2" spans="1:4" x14ac:dyDescent="0.35">
      <c r="A2" s="23"/>
      <c r="B2" s="15" t="s">
        <v>437</v>
      </c>
      <c r="C2" s="15" t="s">
        <v>438</v>
      </c>
      <c r="D2" s="15" t="s">
        <v>439</v>
      </c>
    </row>
    <row r="3" spans="1:4" x14ac:dyDescent="0.35">
      <c r="A3" s="24" t="s">
        <v>444</v>
      </c>
      <c r="B3" s="25">
        <v>6.87</v>
      </c>
      <c r="C3" s="25">
        <v>7.85</v>
      </c>
      <c r="D3" s="25">
        <v>3.72</v>
      </c>
    </row>
    <row r="4" spans="1:4" x14ac:dyDescent="0.35">
      <c r="A4" s="24" t="s">
        <v>373</v>
      </c>
      <c r="B4" s="25">
        <v>0.84</v>
      </c>
      <c r="C4" s="25">
        <v>1.47</v>
      </c>
      <c r="D4" s="25">
        <v>0.65</v>
      </c>
    </row>
  </sheetData>
  <mergeCells count="1">
    <mergeCell ref="B1:D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963E28-9CB4-4562-9F34-2ADF076A5985}">
  <dimension ref="A1:D4"/>
  <sheetViews>
    <sheetView workbookViewId="0">
      <selection activeCell="D14" sqref="D14"/>
    </sheetView>
  </sheetViews>
  <sheetFormatPr defaultRowHeight="14.5" x14ac:dyDescent="0.35"/>
  <cols>
    <col min="1" max="1" width="25" bestFit="1" customWidth="1"/>
    <col min="2" max="4" width="9.36328125" customWidth="1"/>
  </cols>
  <sheetData>
    <row r="1" spans="1:4" s="13" customFormat="1" x14ac:dyDescent="0.35">
      <c r="A1" s="23"/>
      <c r="B1" s="30" t="s">
        <v>370</v>
      </c>
      <c r="C1" s="30"/>
      <c r="D1" s="30"/>
    </row>
    <row r="2" spans="1:4" x14ac:dyDescent="0.35">
      <c r="A2" s="23"/>
      <c r="B2" s="15" t="s">
        <v>437</v>
      </c>
      <c r="C2" s="15" t="s">
        <v>438</v>
      </c>
      <c r="D2" s="15" t="s">
        <v>439</v>
      </c>
    </row>
    <row r="3" spans="1:4" x14ac:dyDescent="0.35">
      <c r="A3" s="24" t="s">
        <v>444</v>
      </c>
      <c r="B3" s="25">
        <v>7.5020899999999999</v>
      </c>
      <c r="C3" s="25">
        <v>7.5336999999999996</v>
      </c>
      <c r="D3" s="25">
        <v>2.4900000000000002</v>
      </c>
    </row>
    <row r="4" spans="1:4" x14ac:dyDescent="0.35">
      <c r="A4" s="24" t="s">
        <v>373</v>
      </c>
      <c r="B4" s="25">
        <v>0.78</v>
      </c>
      <c r="C4" s="25">
        <v>0.32776</v>
      </c>
      <c r="D4" s="25">
        <v>0.15</v>
      </c>
    </row>
  </sheetData>
  <mergeCells count="1">
    <mergeCell ref="B1:D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C1A594-C18D-410A-9307-0EC7E93F5751}">
  <dimension ref="A1:E4"/>
  <sheetViews>
    <sheetView workbookViewId="0">
      <selection activeCell="D7" sqref="D7"/>
    </sheetView>
  </sheetViews>
  <sheetFormatPr defaultRowHeight="14.5" x14ac:dyDescent="0.35"/>
  <cols>
    <col min="1" max="1" width="25" bestFit="1" customWidth="1"/>
    <col min="2" max="5" width="17.90625" customWidth="1"/>
  </cols>
  <sheetData>
    <row r="1" spans="1:5" s="13" customFormat="1" x14ac:dyDescent="0.35">
      <c r="A1" s="23"/>
      <c r="B1" s="30" t="s">
        <v>36</v>
      </c>
      <c r="C1" s="30"/>
      <c r="D1" s="30"/>
      <c r="E1" s="30"/>
    </row>
    <row r="2" spans="1:5" x14ac:dyDescent="0.35">
      <c r="A2" s="23"/>
      <c r="B2" s="15" t="s">
        <v>445</v>
      </c>
      <c r="C2" s="15" t="s">
        <v>438</v>
      </c>
      <c r="D2" s="15" t="s">
        <v>439</v>
      </c>
      <c r="E2" s="15" t="s">
        <v>446</v>
      </c>
    </row>
    <row r="3" spans="1:5" x14ac:dyDescent="0.35">
      <c r="A3" s="24" t="s">
        <v>444</v>
      </c>
      <c r="B3" s="26">
        <v>2.537754750823916</v>
      </c>
      <c r="C3" s="25">
        <v>5.07</v>
      </c>
      <c r="D3" s="25">
        <v>3.08</v>
      </c>
      <c r="E3" s="23">
        <v>1.9059999999999999</v>
      </c>
    </row>
    <row r="4" spans="1:5" x14ac:dyDescent="0.35">
      <c r="A4" s="24" t="s">
        <v>373</v>
      </c>
      <c r="B4" s="26">
        <v>0.49508242585964096</v>
      </c>
      <c r="C4" s="23">
        <v>0.9</v>
      </c>
      <c r="D4" s="23">
        <v>0.34</v>
      </c>
      <c r="E4" s="23">
        <v>0.501</v>
      </c>
    </row>
  </sheetData>
  <mergeCells count="1">
    <mergeCell ref="B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Fig 2D</vt:lpstr>
      <vt:lpstr>Figure 3D</vt:lpstr>
      <vt:lpstr>Fig 5B</vt:lpstr>
      <vt:lpstr>Fig 6C</vt:lpstr>
      <vt:lpstr>Fig 6D</vt:lpstr>
      <vt:lpstr>Fig 7A</vt:lpstr>
      <vt:lpstr>Fig 7B</vt:lpstr>
      <vt:lpstr>Fig 7C</vt:lpstr>
      <vt:lpstr>Fig 7D</vt:lpstr>
      <vt:lpstr>Fig S1B</vt:lpstr>
      <vt:lpstr>Fig S1C</vt:lpstr>
      <vt:lpstr>Fig S2</vt:lpstr>
      <vt:lpstr>Fig S3B</vt:lpstr>
      <vt:lpstr>Fig S4A</vt:lpstr>
      <vt:lpstr>Fig S4B</vt:lpstr>
      <vt:lpstr>Fig S5C</vt:lpstr>
      <vt:lpstr>Fig S5D</vt:lpstr>
      <vt:lpstr>Fig S5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an Basisty</dc:creator>
  <cp:lastModifiedBy>Natan Basisty</cp:lastModifiedBy>
  <dcterms:created xsi:type="dcterms:W3CDTF">2019-09-27T17:55:20Z</dcterms:created>
  <dcterms:modified xsi:type="dcterms:W3CDTF">2019-11-04T22:58:31Z</dcterms:modified>
</cp:coreProperties>
</file>